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AB\zone commune\10. MS en cours\MS_Tnseq plasma submitted bioRxiv\1-Manuscript\mBio submission\"/>
    </mc:Choice>
  </mc:AlternateContent>
  <bookViews>
    <workbookView xWindow="0" yWindow="0" windowWidth="19200" windowHeight="11460"/>
  </bookViews>
  <sheets>
    <sheet name="Feuil1" sheetId="1" r:id="rId1"/>
  </sheets>
  <definedNames>
    <definedName name="_xlnm._FilterDatabase" localSheetId="0" hidden="1">Feuil1!$A$2:$P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" uniqueCount="561">
  <si>
    <t>Gene_ID</t>
  </si>
  <si>
    <t>Gene Name</t>
  </si>
  <si>
    <t>Product Name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FC)</t>
    </r>
  </si>
  <si>
    <t>StdErr</t>
  </si>
  <si>
    <t>Wald-stats</t>
  </si>
  <si>
    <t>P-value</t>
  </si>
  <si>
    <t>P-adj</t>
  </si>
  <si>
    <t xml:space="preserve">Function      </t>
  </si>
  <si>
    <t>Lipid transport and metabolism</t>
  </si>
  <si>
    <t>Amino acid transport and metabolism</t>
  </si>
  <si>
    <t>Translation, ribosomal structure and biogenesis</t>
  </si>
  <si>
    <t>Cell wall/membrane/envelope biogenesis</t>
  </si>
  <si>
    <t>Function unknown</t>
  </si>
  <si>
    <t>hypothetical protein</t>
  </si>
  <si>
    <t>Inorganic ion transport and metabolism</t>
  </si>
  <si>
    <t>Energy production and conversion</t>
  </si>
  <si>
    <t>Coenzyme transport and metabolism</t>
  </si>
  <si>
    <t>Posttranslational modification, protein turnover, chaperones</t>
  </si>
  <si>
    <t>Transcription</t>
  </si>
  <si>
    <t>Signal transduction mechanisms</t>
  </si>
  <si>
    <t>response regulator transcription factor</t>
  </si>
  <si>
    <t>helix-turn-helix transcriptional regulator</t>
  </si>
  <si>
    <t>General function prediction only</t>
  </si>
  <si>
    <t>IHMA87_00061</t>
  </si>
  <si>
    <t>IHMA87_RS00350</t>
  </si>
  <si>
    <t>PA0059</t>
  </si>
  <si>
    <t>osmC</t>
  </si>
  <si>
    <t>OsmC family protein</t>
  </si>
  <si>
    <t>IHMA87_00063</t>
  </si>
  <si>
    <t>IHMA87_RS00360</t>
  </si>
  <si>
    <t>PA0061</t>
  </si>
  <si>
    <t>IHMA87_00064</t>
  </si>
  <si>
    <t>IHMA87_RS00365</t>
  </si>
  <si>
    <t>PA0062</t>
  </si>
  <si>
    <t>Defense mechanisms</t>
  </si>
  <si>
    <t>ABC transporter ATP-binding protein</t>
  </si>
  <si>
    <t>type VI secretion system contractile sheath small subunit</t>
  </si>
  <si>
    <t>type VI secretion system contractile sheath large subunit</t>
  </si>
  <si>
    <t>Secondary metabolites biosynthesis, transport and catabolism</t>
  </si>
  <si>
    <t>IHMA87_00163</t>
  </si>
  <si>
    <t>IHMA87_RS00875</t>
  </si>
  <si>
    <t>PA0162</t>
  </si>
  <si>
    <t>opdC</t>
  </si>
  <si>
    <t>OprD family porin</t>
  </si>
  <si>
    <t>GGDEF domain-containing protein</t>
  </si>
  <si>
    <t>response regulator</t>
  </si>
  <si>
    <t>APC family permease</t>
  </si>
  <si>
    <t>Carbohydrate transport and metabolism</t>
  </si>
  <si>
    <t>tRNA-Arg</t>
  </si>
  <si>
    <t>IHMA87_00267</t>
  </si>
  <si>
    <t>IHMA87_RS01430</t>
  </si>
  <si>
    <t>PA0290</t>
  </si>
  <si>
    <t>sensor domain-containing diguanylate cyclase</t>
  </si>
  <si>
    <t>glutamine synthetase</t>
  </si>
  <si>
    <t>IHMA87_00294</t>
  </si>
  <si>
    <t>IHMA87_RS01565</t>
  </si>
  <si>
    <t>PA0315</t>
  </si>
  <si>
    <t>DUF4399 domain-containing protein</t>
  </si>
  <si>
    <t>IHMA87_00306</t>
  </si>
  <si>
    <t>IHMA87_RS01630</t>
  </si>
  <si>
    <t>PA0329</t>
  </si>
  <si>
    <t>DUF1508 domain-containing protein</t>
  </si>
  <si>
    <t>IHMA87_00332</t>
  </si>
  <si>
    <t>IHMA87_RS01760</t>
  </si>
  <si>
    <t>PA0355</t>
  </si>
  <si>
    <t>pfpI</t>
  </si>
  <si>
    <t>type 1 glutamine amidotransferase</t>
  </si>
  <si>
    <t>YceI family protein</t>
  </si>
  <si>
    <t>acyl-CoA dehydrogenase</t>
  </si>
  <si>
    <t>ATP-dependent zinc protease</t>
  </si>
  <si>
    <t>IHMA87_00441</t>
  </si>
  <si>
    <t>IHMA87_RS02305</t>
  </si>
  <si>
    <t>PA0460</t>
  </si>
  <si>
    <t>DUF2780 domain-containing protein</t>
  </si>
  <si>
    <t>IHMA87_00443</t>
  </si>
  <si>
    <t>IHMA87_RS02315</t>
  </si>
  <si>
    <t>PA0462</t>
  </si>
  <si>
    <t>TonB-dependent siderophore receptor</t>
  </si>
  <si>
    <t>IHMA87_00469</t>
  </si>
  <si>
    <t>IHMA87_RS02450</t>
  </si>
  <si>
    <t>PA0490</t>
  </si>
  <si>
    <t>alpha/beta fold hydrolase</t>
  </si>
  <si>
    <t>IHMA87_00544</t>
  </si>
  <si>
    <t>IHMA87_RS02830</t>
  </si>
  <si>
    <t>PA0567</t>
  </si>
  <si>
    <t>YqaE/Pmp3 family membrane protein</t>
  </si>
  <si>
    <t>elongation factor G</t>
  </si>
  <si>
    <t>bacterioferritin</t>
  </si>
  <si>
    <t>IHMA87_00707</t>
  </si>
  <si>
    <t>IHMA87_RS03645</t>
  </si>
  <si>
    <t>PA4231</t>
  </si>
  <si>
    <t>pchA</t>
  </si>
  <si>
    <t>isochorismate synthase</t>
  </si>
  <si>
    <t>IHMA87_00708</t>
  </si>
  <si>
    <t>IHMA87_RS03650</t>
  </si>
  <si>
    <t>PA4230</t>
  </si>
  <si>
    <t>pchB</t>
  </si>
  <si>
    <t>isochorismate lyase</t>
  </si>
  <si>
    <t>IHMA87_00709</t>
  </si>
  <si>
    <t>IHMA87_RS03655</t>
  </si>
  <si>
    <t>PA4229</t>
  </si>
  <si>
    <t>pchC</t>
  </si>
  <si>
    <t>thioesterase</t>
  </si>
  <si>
    <t>IHMA87_00710</t>
  </si>
  <si>
    <t>IHMA87_RS03660</t>
  </si>
  <si>
    <t>PA4228</t>
  </si>
  <si>
    <t>pchD</t>
  </si>
  <si>
    <t>(2%2C3-dihydroxybenzoyl)adenylate synthase</t>
  </si>
  <si>
    <t>IHMA87_00711</t>
  </si>
  <si>
    <t>IHMA87_RS03665</t>
  </si>
  <si>
    <t>PA4227</t>
  </si>
  <si>
    <t>pchR</t>
  </si>
  <si>
    <t>IHMA87_00712</t>
  </si>
  <si>
    <t>IHMA87_RS03670</t>
  </si>
  <si>
    <t>PA4226</t>
  </si>
  <si>
    <t>pchE</t>
  </si>
  <si>
    <t>non-ribosomal peptide synthetase</t>
  </si>
  <si>
    <t>IHMA87_00713</t>
  </si>
  <si>
    <t>IHMA87_RS03675</t>
  </si>
  <si>
    <t>PA4225</t>
  </si>
  <si>
    <t>pchF</t>
  </si>
  <si>
    <t>IHMA87_00714</t>
  </si>
  <si>
    <t>IHMA87_RS03680</t>
  </si>
  <si>
    <t>PA4224</t>
  </si>
  <si>
    <t>pchG</t>
  </si>
  <si>
    <t>oxidoreductase</t>
  </si>
  <si>
    <t>IHMA87_00715</t>
  </si>
  <si>
    <t>IHMA87_RS03685</t>
  </si>
  <si>
    <t>PA4223</t>
  </si>
  <si>
    <t>IHMA87_00716</t>
  </si>
  <si>
    <t>IHMA87_RS03690</t>
  </si>
  <si>
    <t>PA4222</t>
  </si>
  <si>
    <t>IHMA87_00717</t>
  </si>
  <si>
    <t>IHMA87_RS03695</t>
  </si>
  <si>
    <t>PA4221</t>
  </si>
  <si>
    <t>fptA</t>
  </si>
  <si>
    <t>IHMA87_00718</t>
  </si>
  <si>
    <t>IHMA87_RS03700</t>
  </si>
  <si>
    <t>PA4218</t>
  </si>
  <si>
    <t>RhtX/FptX family siderophore transporter</t>
  </si>
  <si>
    <t>IHMA87_00719</t>
  </si>
  <si>
    <t>IHMA87_RS03705</t>
  </si>
  <si>
    <t>PA4217</t>
  </si>
  <si>
    <t>phzS</t>
  </si>
  <si>
    <t>flavin-dependent oxidoreductase</t>
  </si>
  <si>
    <t>IHMA87_00725</t>
  </si>
  <si>
    <t>IHMA87_RS03740</t>
  </si>
  <si>
    <t>PA4211</t>
  </si>
  <si>
    <t>phzB1</t>
  </si>
  <si>
    <t>phenazine biosynthesis protein</t>
  </si>
  <si>
    <t>IHMA87_00731</t>
  </si>
  <si>
    <t>IHMA87_RS03780</t>
  </si>
  <si>
    <t>PA4204</t>
  </si>
  <si>
    <t>ppgL</t>
  </si>
  <si>
    <t>lactonase family protein</t>
  </si>
  <si>
    <t>IHMA87_00767</t>
  </si>
  <si>
    <t>IHMA87_RS03970</t>
  </si>
  <si>
    <t>PA4154</t>
  </si>
  <si>
    <t>SH3 domain-containing protein</t>
  </si>
  <si>
    <t>IHMA87_00787</t>
  </si>
  <si>
    <t>IHMA87_RS04065</t>
  </si>
  <si>
    <t>PA4134</t>
  </si>
  <si>
    <t>IHMA87_00788</t>
  </si>
  <si>
    <t>IHMA87_RS04070</t>
  </si>
  <si>
    <t>PA4133</t>
  </si>
  <si>
    <t>cytochrome-c oxidase%2C cbb3-type subunit I</t>
  </si>
  <si>
    <t>IHMA87_00858</t>
  </si>
  <si>
    <t>IHMA87_RS04430</t>
  </si>
  <si>
    <t>PA4067</t>
  </si>
  <si>
    <t>oprG</t>
  </si>
  <si>
    <t>OmpW family protein</t>
  </si>
  <si>
    <t>IHMA87_00994</t>
  </si>
  <si>
    <t>IHMA87_RS05120</t>
  </si>
  <si>
    <t>PA3952</t>
  </si>
  <si>
    <t>DUF2076 domain-containing protein</t>
  </si>
  <si>
    <t>IHMA87_01039</t>
  </si>
  <si>
    <t>IHMA87_RS05375</t>
  </si>
  <si>
    <t>PA3902</t>
  </si>
  <si>
    <t>inhibitor of vertebrate lysozyme</t>
  </si>
  <si>
    <t>IHMA87_01051</t>
  </si>
  <si>
    <t>IHMA87_RS05435</t>
  </si>
  <si>
    <t>PA3891</t>
  </si>
  <si>
    <t>sodium:proton antiporter</t>
  </si>
  <si>
    <t>IHMA87_01134</t>
  </si>
  <si>
    <t>IHMA87_RS05860</t>
  </si>
  <si>
    <t>PA3819</t>
  </si>
  <si>
    <t>glycine zipper 2TM domain-containing protein</t>
  </si>
  <si>
    <t>amidohydrolase</t>
  </si>
  <si>
    <t>IHMA87_01157</t>
  </si>
  <si>
    <t>IHMA87_RS05975</t>
  </si>
  <si>
    <t>PA3796</t>
  </si>
  <si>
    <t>DUF937 domain-containing protein</t>
  </si>
  <si>
    <t>IHMA87_01158</t>
  </si>
  <si>
    <t>IHMA87_RS05980</t>
  </si>
  <si>
    <t>PA3795</t>
  </si>
  <si>
    <t>aldo/keto reductase</t>
  </si>
  <si>
    <t>PepSY domain-containing protein</t>
  </si>
  <si>
    <t>DUF4345 domain-containing protein</t>
  </si>
  <si>
    <t>IHMA87_01192</t>
  </si>
  <si>
    <t>IHMA87_RS06165</t>
  </si>
  <si>
    <t>PA3762</t>
  </si>
  <si>
    <t>IHMA87_01215</t>
  </si>
  <si>
    <t>IHMA87_RS06280</t>
  </si>
  <si>
    <t>PA3739</t>
  </si>
  <si>
    <t>IHMA87_01220</t>
  </si>
  <si>
    <t>IHMA87_RS06305</t>
  </si>
  <si>
    <t>PA3733a</t>
  </si>
  <si>
    <t>DUF3509 domain-containing protein</t>
  </si>
  <si>
    <t>IHMA87_01276</t>
  </si>
  <si>
    <t>IHMA87_RS06580</t>
  </si>
  <si>
    <t>PA3692</t>
  </si>
  <si>
    <t>lptF</t>
  </si>
  <si>
    <t>OmpA family protein</t>
  </si>
  <si>
    <t>IHMA87_01277</t>
  </si>
  <si>
    <t>IHMA87_RS06585</t>
  </si>
  <si>
    <t>PA3691</t>
  </si>
  <si>
    <t>DUF4398 domain-containing protein</t>
  </si>
  <si>
    <t>IHMA87_01425</t>
  </si>
  <si>
    <t>IHMA87_RS07330</t>
  </si>
  <si>
    <t>PA3540</t>
  </si>
  <si>
    <t>algD</t>
  </si>
  <si>
    <t>UDP-glucose/GDP-mannose dehydrogenase family protein</t>
  </si>
  <si>
    <t>IHMA87_01490</t>
  </si>
  <si>
    <t>IHMA87_RS07675</t>
  </si>
  <si>
    <t>PA3460</t>
  </si>
  <si>
    <t>N-acetylglutaminylglutamine synthetase</t>
  </si>
  <si>
    <t>IHMA87_01491</t>
  </si>
  <si>
    <t>IHMA87_RS07680</t>
  </si>
  <si>
    <t>PA3459</t>
  </si>
  <si>
    <t>N-acetylglutaminylglutamine amidotransferase</t>
  </si>
  <si>
    <t>IHMA87_01539</t>
  </si>
  <si>
    <t>IHMA87_RS07920</t>
  </si>
  <si>
    <t>PA3403a</t>
  </si>
  <si>
    <t>IHMA87_01571</t>
  </si>
  <si>
    <t>IHMA87_RS08080</t>
  </si>
  <si>
    <t>PA3371</t>
  </si>
  <si>
    <t>IHMA87_01572</t>
  </si>
  <si>
    <t>IHMA87_RS08085</t>
  </si>
  <si>
    <t>PA3370</t>
  </si>
  <si>
    <t>IHMA87_01573</t>
  </si>
  <si>
    <t>IHMA87_RS08090</t>
  </si>
  <si>
    <t>PA3369</t>
  </si>
  <si>
    <t>IHMA87_01575</t>
  </si>
  <si>
    <t>IHMA87_RS08100</t>
  </si>
  <si>
    <t>PA3368.1</t>
  </si>
  <si>
    <t>IHMA87_01769</t>
  </si>
  <si>
    <t>IHMA87_RS09065</t>
  </si>
  <si>
    <t>PA3177</t>
  </si>
  <si>
    <t>IHMA87_01880</t>
  </si>
  <si>
    <t>IHMA87_RS09620</t>
  </si>
  <si>
    <t>PA3069</t>
  </si>
  <si>
    <t>DUF883 domain-containing protein</t>
  </si>
  <si>
    <t>YgdI/YgdR family lipoprotein</t>
  </si>
  <si>
    <t>IHMA87_01944</t>
  </si>
  <si>
    <t>IHMA87_RS09940</t>
  </si>
  <si>
    <t>PA3023</t>
  </si>
  <si>
    <t>lipid kinase YegS</t>
  </si>
  <si>
    <t>IHMA87_02100</t>
  </si>
  <si>
    <t>IHMA87_RS10695</t>
  </si>
  <si>
    <t>PA2865</t>
  </si>
  <si>
    <t>lytic transglycosylase F</t>
  </si>
  <si>
    <t>IHMA87_02256</t>
  </si>
  <si>
    <t>IHMA87_RS11475</t>
  </si>
  <si>
    <t>PA2815</t>
  </si>
  <si>
    <t>IHMA87_02295</t>
  </si>
  <si>
    <t>IHMA87_RS11680</t>
  </si>
  <si>
    <t>PA2779</t>
  </si>
  <si>
    <t>IHMA87_02296</t>
  </si>
  <si>
    <t>IHMA87_RS11685</t>
  </si>
  <si>
    <t>PA2778</t>
  </si>
  <si>
    <t>C39 family peptidase</t>
  </si>
  <si>
    <t>IHMA87_02297</t>
  </si>
  <si>
    <t>IHMA87_RS11690</t>
  </si>
  <si>
    <t>PA2777</t>
  </si>
  <si>
    <t>formate/nitrite transporter family protein</t>
  </si>
  <si>
    <t>IHMA87_02328</t>
  </si>
  <si>
    <t>IHMA87_RS11845</t>
  </si>
  <si>
    <t>DUF2388 domain-containing protein</t>
  </si>
  <si>
    <t>IHMA87_02577</t>
  </si>
  <si>
    <t>IHMA87_RS13135</t>
  </si>
  <si>
    <t>PA2569</t>
  </si>
  <si>
    <t>IHMA87_02578</t>
  </si>
  <si>
    <t>IHMA87_RS13140</t>
  </si>
  <si>
    <t>PA2568</t>
  </si>
  <si>
    <t>IHMA87_02585</t>
  </si>
  <si>
    <t>IHMA87_RS13175</t>
  </si>
  <si>
    <t>PA2562</t>
  </si>
  <si>
    <t>integral membrane protein</t>
  </si>
  <si>
    <t>IHMA87_02588</t>
  </si>
  <si>
    <t>IHMA87_RS13190</t>
  </si>
  <si>
    <t>PA2559a</t>
  </si>
  <si>
    <t>IHMA87_02742</t>
  </si>
  <si>
    <t>IHMA87_RS14030</t>
  </si>
  <si>
    <t>PA2414</t>
  </si>
  <si>
    <t>sorbosone dehydrogenase family protein</t>
  </si>
  <si>
    <t>IHMA87_02746</t>
  </si>
  <si>
    <t>IHMA87_RS14050</t>
  </si>
  <si>
    <t>PA2410</t>
  </si>
  <si>
    <t>metal ABC transporter substrate-binding protein</t>
  </si>
  <si>
    <t>IHMA87_02747</t>
  </si>
  <si>
    <t>IHMA87_RS14055</t>
  </si>
  <si>
    <t>PA2409</t>
  </si>
  <si>
    <t>metal ABC transporter permease</t>
  </si>
  <si>
    <t>IHMA87_02748</t>
  </si>
  <si>
    <t>IHMA87_RS14060</t>
  </si>
  <si>
    <t>PA2408</t>
  </si>
  <si>
    <t>metal ABC transporter ATP-binding protein</t>
  </si>
  <si>
    <t>IHMA87_02749</t>
  </si>
  <si>
    <t>IHMA87_RS14065</t>
  </si>
  <si>
    <t>PA2407</t>
  </si>
  <si>
    <t>zinc ABC transporter substrate-binding protein</t>
  </si>
  <si>
    <t>IHMA87_02750</t>
  </si>
  <si>
    <t>IHMA87_RS14070</t>
  </si>
  <si>
    <t>PA2406</t>
  </si>
  <si>
    <t>IHMA87_02751</t>
  </si>
  <si>
    <t>IHMA87_RS14075</t>
  </si>
  <si>
    <t>PA2405</t>
  </si>
  <si>
    <t>IHMA87_02752</t>
  </si>
  <si>
    <t>IHMA87_RS14080</t>
  </si>
  <si>
    <t>PA2404</t>
  </si>
  <si>
    <t>IHMA87_02753</t>
  </si>
  <si>
    <t>IHMA87_RS14085</t>
  </si>
  <si>
    <t>PA2403</t>
  </si>
  <si>
    <t>IHMA87_02757</t>
  </si>
  <si>
    <t>IHMA87_RS14105</t>
  </si>
  <si>
    <t>IHMA87_02771</t>
  </si>
  <si>
    <t>IHMA87_RS14175</t>
  </si>
  <si>
    <t>PA2384</t>
  </si>
  <si>
    <t>amidohydrolase family protein</t>
  </si>
  <si>
    <t>IHMA87_02941</t>
  </si>
  <si>
    <t>IHMA87_RS15080</t>
  </si>
  <si>
    <t>PA2195</t>
  </si>
  <si>
    <t>hcnC</t>
  </si>
  <si>
    <t>cyanide-forming glycine dehydrogenase subunit HcnC</t>
  </si>
  <si>
    <t>IHMA87_02942</t>
  </si>
  <si>
    <t>IHMA87_RS15085</t>
  </si>
  <si>
    <t>PA2194</t>
  </si>
  <si>
    <t>hcnB</t>
  </si>
  <si>
    <t>cyanide-forming glycine dehydrogenase subunit HcnB</t>
  </si>
  <si>
    <t>IHMA87_02943</t>
  </si>
  <si>
    <t>IHMA87_RS15090</t>
  </si>
  <si>
    <t>PA2193</t>
  </si>
  <si>
    <t>hcnA</t>
  </si>
  <si>
    <t>cyanide-forming glycine dehydrogenase subunit HcnA</t>
  </si>
  <si>
    <t>IHMA87_02966</t>
  </si>
  <si>
    <t>IHMA87_RS15205</t>
  </si>
  <si>
    <t>PA2177</t>
  </si>
  <si>
    <t>PAS domain-containing hybrid sensor histidine kinase/response regulator</t>
  </si>
  <si>
    <t>IHMA87_02967</t>
  </si>
  <si>
    <t>IHMA87_RS15210</t>
  </si>
  <si>
    <t>PA2176</t>
  </si>
  <si>
    <t>nad-dependent epimerase dehydratase</t>
  </si>
  <si>
    <t>IHMA87_03056</t>
  </si>
  <si>
    <t>IHMA87_RS15670</t>
  </si>
  <si>
    <t>PA4266</t>
  </si>
  <si>
    <t>fusA1</t>
  </si>
  <si>
    <t>IHMA87_03172</t>
  </si>
  <si>
    <t>IHMA87_RS16285</t>
  </si>
  <si>
    <t>PA1959</t>
  </si>
  <si>
    <t>bacA</t>
  </si>
  <si>
    <t>undecaprenyl-diphosphate phosphatase</t>
  </si>
  <si>
    <t>IHMA87_03180</t>
  </si>
  <si>
    <t>IHMA87_RS16325</t>
  </si>
  <si>
    <t>PA1345</t>
  </si>
  <si>
    <t>RimK family alpha-L-glutamate ligase</t>
  </si>
  <si>
    <t>IHMA87_03229</t>
  </si>
  <si>
    <t>IHMA87_RS16590</t>
  </si>
  <si>
    <t>PA1889</t>
  </si>
  <si>
    <t>IHMA87_03335</t>
  </si>
  <si>
    <t>IHMA87_RS17135</t>
  </si>
  <si>
    <t>PA1797a</t>
  </si>
  <si>
    <t>thioredoxin family protein</t>
  </si>
  <si>
    <t>acetyl-CoA C-acetyltransferase</t>
  </si>
  <si>
    <t>IHMA87_03492</t>
  </si>
  <si>
    <t>IHMA87_RS17950</t>
  </si>
  <si>
    <t>PA1676</t>
  </si>
  <si>
    <t>IHMA87_03510</t>
  </si>
  <si>
    <t>IHMA87_RS18040</t>
  </si>
  <si>
    <t>PA1658</t>
  </si>
  <si>
    <t>IHMA87_03511</t>
  </si>
  <si>
    <t>IHMA87_RS18045</t>
  </si>
  <si>
    <t>PA1657</t>
  </si>
  <si>
    <t>IHMA87_03564</t>
  </si>
  <si>
    <t>IHMA87_RS18315</t>
  </si>
  <si>
    <t>PA1605</t>
  </si>
  <si>
    <t>IHMA87_03577</t>
  </si>
  <si>
    <t>IHMA87_RS18380</t>
  </si>
  <si>
    <t>PA1592</t>
  </si>
  <si>
    <t>IHMA87_03611</t>
  </si>
  <si>
    <t>IHMA87_RS18540</t>
  </si>
  <si>
    <t>PA0794</t>
  </si>
  <si>
    <t>aconitate hydratase AcnA</t>
  </si>
  <si>
    <t>IHMA87_03819</t>
  </si>
  <si>
    <t>IHMA87_RS19585</t>
  </si>
  <si>
    <t>PA2694</t>
  </si>
  <si>
    <t>IHMA87_03908</t>
  </si>
  <si>
    <t>IHMA87_RS20030</t>
  </si>
  <si>
    <t>PA1324</t>
  </si>
  <si>
    <t>IHMA87_03909</t>
  </si>
  <si>
    <t>IHMA87_RS20035</t>
  </si>
  <si>
    <t>PA1323</t>
  </si>
  <si>
    <t>IHMA87_03936</t>
  </si>
  <si>
    <t>IHMA87_RS20175</t>
  </si>
  <si>
    <t>PA1296</t>
  </si>
  <si>
    <t>D-2-hydroxyacid dehydrogenase</t>
  </si>
  <si>
    <t>IHMA87_03991</t>
  </si>
  <si>
    <t>IHMA87_RS20455</t>
  </si>
  <si>
    <t>PA1243</t>
  </si>
  <si>
    <t>IHMA87_03992</t>
  </si>
  <si>
    <t>IHMA87_RS20460</t>
  </si>
  <si>
    <t>PA1242</t>
  </si>
  <si>
    <t>S8/S53 family peptidase</t>
  </si>
  <si>
    <t>IHMA87_04095</t>
  </si>
  <si>
    <t>IHMA87_RS20995</t>
  </si>
  <si>
    <t>PA1111</t>
  </si>
  <si>
    <t>IHMA87_04164</t>
  </si>
  <si>
    <t>IHMA87_RS21355</t>
  </si>
  <si>
    <t>PA1048</t>
  </si>
  <si>
    <t>IHMA87_04424</t>
  </si>
  <si>
    <t>IHMA87_RS22690</t>
  </si>
  <si>
    <t>PA0833</t>
  </si>
  <si>
    <t>IHMA87_04490</t>
  </si>
  <si>
    <t>IHMA87_RS23015</t>
  </si>
  <si>
    <t>PA0766</t>
  </si>
  <si>
    <t>mucD</t>
  </si>
  <si>
    <t>DegQ family serine endoprotease</t>
  </si>
  <si>
    <t>IHMA87_04491</t>
  </si>
  <si>
    <t>IHMA87_RS23020</t>
  </si>
  <si>
    <t>PA0765</t>
  </si>
  <si>
    <t>mucC</t>
  </si>
  <si>
    <t>positive regulator for alginate biosynthesis MucC</t>
  </si>
  <si>
    <t>IHMA87_04492</t>
  </si>
  <si>
    <t>IHMA87_RS23025</t>
  </si>
  <si>
    <t>PA0764</t>
  </si>
  <si>
    <t>mucB</t>
  </si>
  <si>
    <t>sigma factor AlgU regulatory protein MucB</t>
  </si>
  <si>
    <t>IHMA87_04493</t>
  </si>
  <si>
    <t>IHMA87_RS23030</t>
  </si>
  <si>
    <t>PA0763</t>
  </si>
  <si>
    <t>mucA</t>
  </si>
  <si>
    <t>sigma factor AlgU negative regulatory protein</t>
  </si>
  <si>
    <t>IHMA87_04494</t>
  </si>
  <si>
    <t>IHMA87_RS23035</t>
  </si>
  <si>
    <t>PA0762</t>
  </si>
  <si>
    <t>algU</t>
  </si>
  <si>
    <t>RNA polymerase sigma-H factor</t>
  </si>
  <si>
    <t>IHMA87_04521</t>
  </si>
  <si>
    <t>IHMA87_RS23170</t>
  </si>
  <si>
    <t>PA0737</t>
  </si>
  <si>
    <t>IHMA87_04522</t>
  </si>
  <si>
    <t>IHMA87_RS23175</t>
  </si>
  <si>
    <t>IHMA87_04531</t>
  </si>
  <si>
    <t>IHMA87_RS23220</t>
  </si>
  <si>
    <t>IHMA87_04636</t>
  </si>
  <si>
    <t>IHMA87_RS23755</t>
  </si>
  <si>
    <t>IHMA87_04659</t>
  </si>
  <si>
    <t>IHMA87_RS23870</t>
  </si>
  <si>
    <t>PA4344</t>
  </si>
  <si>
    <t>IHMA87_04660</t>
  </si>
  <si>
    <t>IHMA87_RS23875</t>
  </si>
  <si>
    <t>PA4345</t>
  </si>
  <si>
    <t>IHMA87_04692</t>
  </si>
  <si>
    <t>IHMA87_RS24040</t>
  </si>
  <si>
    <t>PA4377</t>
  </si>
  <si>
    <t>IHMA87_04708</t>
  </si>
  <si>
    <t>IHMA87_RS24110</t>
  </si>
  <si>
    <t>PA4390</t>
  </si>
  <si>
    <t>DUF481 domain-containing protein</t>
  </si>
  <si>
    <t>DUF3015 domain-containing protein</t>
  </si>
  <si>
    <t>IHMA87_05066</t>
  </si>
  <si>
    <t>IHMA87_RS25935</t>
  </si>
  <si>
    <t>PA4607</t>
  </si>
  <si>
    <t>IHMA87_05187</t>
  </si>
  <si>
    <t>IHMA87_RS26540</t>
  </si>
  <si>
    <t>PA4713</t>
  </si>
  <si>
    <t>IHMA87_05191</t>
  </si>
  <si>
    <t>IHMA87_RS26560</t>
  </si>
  <si>
    <t>PA4717</t>
  </si>
  <si>
    <t>neutral zinc metallopeptidase</t>
  </si>
  <si>
    <t>outer membrane protein assembly factor BamE</t>
  </si>
  <si>
    <t>IHMA87_05267</t>
  </si>
  <si>
    <t>IHMA87_RS26930</t>
  </si>
  <si>
    <t>PA4785</t>
  </si>
  <si>
    <t>IHMA87_05363</t>
  </si>
  <si>
    <t>IHMA87_RS27385</t>
  </si>
  <si>
    <t>PA4874</t>
  </si>
  <si>
    <t>phosphate starvation-inducible protein</t>
  </si>
  <si>
    <t>IHMA87_05365</t>
  </si>
  <si>
    <t>IHMA87_RS27395</t>
  </si>
  <si>
    <t>PA4876</t>
  </si>
  <si>
    <t>osmE</t>
  </si>
  <si>
    <t>osmotically-inducible lipoprotein OsmE</t>
  </si>
  <si>
    <t>IHMA87_05369</t>
  </si>
  <si>
    <t>IHMA87_RS27415</t>
  </si>
  <si>
    <t>PA4880</t>
  </si>
  <si>
    <t>IHMA87_05464</t>
  </si>
  <si>
    <t>IHMA87_RS27890</t>
  </si>
  <si>
    <t>PA4972</t>
  </si>
  <si>
    <t>DUF3298 and DUF4163 domain-containing protein</t>
  </si>
  <si>
    <t>IHMA87_05542</t>
  </si>
  <si>
    <t>IHMA87_RS28295</t>
  </si>
  <si>
    <t>phasin family protein</t>
  </si>
  <si>
    <t>IHMA87_05543</t>
  </si>
  <si>
    <t>IHMA87_RS28300</t>
  </si>
  <si>
    <t>PA5061</t>
  </si>
  <si>
    <t>IHMA87_05582</t>
  </si>
  <si>
    <t>IHMA87_RS28500</t>
  </si>
  <si>
    <t>PA5107</t>
  </si>
  <si>
    <t>blc</t>
  </si>
  <si>
    <t>lipocalin family protein</t>
  </si>
  <si>
    <t>IHMA87_05583</t>
  </si>
  <si>
    <t>IHMA87_RS28505</t>
  </si>
  <si>
    <t>PA5108</t>
  </si>
  <si>
    <t>IHMA87_05659</t>
  </si>
  <si>
    <t>IHMA87_RS28880</t>
  </si>
  <si>
    <t>PA5178</t>
  </si>
  <si>
    <t>peptidoglycan-binding protein LysM</t>
  </si>
  <si>
    <t>IHMA87_05664</t>
  </si>
  <si>
    <t>IHMA87_RS28900</t>
  </si>
  <si>
    <t>PA5182</t>
  </si>
  <si>
    <t>IHMA87_05665</t>
  </si>
  <si>
    <t>IHMA87_RS28905</t>
  </si>
  <si>
    <t>PA5183</t>
  </si>
  <si>
    <t>IHMA87_05695</t>
  </si>
  <si>
    <t>IHMA87_RS29060</t>
  </si>
  <si>
    <t>PA5212</t>
  </si>
  <si>
    <t>IHMA87_05746</t>
  </si>
  <si>
    <t>IHMA87_RS29310</t>
  </si>
  <si>
    <t>PA5261</t>
  </si>
  <si>
    <t>algR</t>
  </si>
  <si>
    <t>IHMA87_05956</t>
  </si>
  <si>
    <t>IHMA87_RS30400</t>
  </si>
  <si>
    <t>PA5424</t>
  </si>
  <si>
    <t>GlsB/YeaQ/YmgE family stress response membrane protein</t>
  </si>
  <si>
    <t>IHMA87_06052</t>
  </si>
  <si>
    <t>IHMA87_RS30900</t>
  </si>
  <si>
    <t>PA5508</t>
  </si>
  <si>
    <t>IHMA87_06053</t>
  </si>
  <si>
    <t>IHMA87_RS30905</t>
  </si>
  <si>
    <t>PA5509</t>
  </si>
  <si>
    <t>N-formylglutamate amidohydrolase</t>
  </si>
  <si>
    <t>IHMA87_06054</t>
  </si>
  <si>
    <t>IHMA87_RS30910</t>
  </si>
  <si>
    <t>PA5510</t>
  </si>
  <si>
    <t>IHMA87_06059</t>
  </si>
  <si>
    <t>IHMA87_RS30935</t>
  </si>
  <si>
    <t>PA5514</t>
  </si>
  <si>
    <t>class D beta-lactamase</t>
  </si>
  <si>
    <t>IHMA87_06070</t>
  </si>
  <si>
    <t>IHMA87_RS30995</t>
  </si>
  <si>
    <t>PA5526</t>
  </si>
  <si>
    <t>IHMA87_02175</t>
  </si>
  <si>
    <r>
      <t>Locus Tag AZPAE-15042 (</t>
    </r>
    <r>
      <rPr>
        <i/>
        <sz val="11"/>
        <color theme="1"/>
        <rFont val="Calibri"/>
        <family val="2"/>
        <scheme val="minor"/>
      </rPr>
      <t xml:space="preserve">Pseudomonas </t>
    </r>
    <r>
      <rPr>
        <sz val="11"/>
        <color theme="1"/>
        <rFont val="Calibri"/>
        <family val="2"/>
        <scheme val="minor"/>
      </rPr>
      <t>genome database)</t>
    </r>
  </si>
  <si>
    <t>Base mean</t>
  </si>
  <si>
    <t>PAO1_ID</t>
  </si>
  <si>
    <t>Normalized count in IHMA WT1</t>
  </si>
  <si>
    <t>Normalized count in IHMA WT2</t>
  </si>
  <si>
    <t>Normalized count in IHMA TnPsrg1</t>
  </si>
  <si>
    <t>Normalized count in IHMA TnPsrg2</t>
  </si>
  <si>
    <t>Table 2S_RNAseq_differencial gene express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2" borderId="1" xfId="0" applyFill="1" applyBorder="1"/>
    <xf numFmtId="0" fontId="0" fillId="2" borderId="2" xfId="0" applyFill="1" applyBorder="1" applyAlignment="1">
      <alignment wrapText="1"/>
    </xf>
    <xf numFmtId="0" fontId="0" fillId="2" borderId="3" xfId="0" applyFill="1" applyBorder="1"/>
    <xf numFmtId="0" fontId="0" fillId="2" borderId="3" xfId="0" applyFill="1" applyBorder="1" applyAlignment="1">
      <alignment wrapText="1"/>
    </xf>
    <xf numFmtId="0" fontId="0" fillId="2" borderId="5" xfId="0" applyFill="1" applyBorder="1"/>
    <xf numFmtId="0" fontId="0" fillId="2" borderId="0" xfId="0" applyFill="1"/>
    <xf numFmtId="0" fontId="0" fillId="0" borderId="9" xfId="0" applyFill="1" applyBorder="1"/>
    <xf numFmtId="0" fontId="0" fillId="0" borderId="0" xfId="0" applyFill="1"/>
    <xf numFmtId="0" fontId="0" fillId="3" borderId="4" xfId="0" applyFill="1" applyBorder="1"/>
    <xf numFmtId="0" fontId="0" fillId="2" borderId="11" xfId="0" applyFill="1" applyBorder="1" applyAlignment="1">
      <alignment wrapText="1"/>
    </xf>
    <xf numFmtId="0" fontId="0" fillId="0" borderId="12" xfId="0" applyBorder="1"/>
    <xf numFmtId="0" fontId="0" fillId="3" borderId="2" xfId="0" applyFill="1" applyBorder="1" applyAlignment="1">
      <alignment wrapText="1"/>
    </xf>
    <xf numFmtId="0" fontId="0" fillId="3" borderId="3" xfId="0" applyFill="1" applyBorder="1" applyAlignment="1">
      <alignment wrapText="1"/>
    </xf>
    <xf numFmtId="0" fontId="0" fillId="3" borderId="4" xfId="0" applyFill="1" applyBorder="1" applyAlignment="1">
      <alignment wrapText="1"/>
    </xf>
    <xf numFmtId="0" fontId="0" fillId="2" borderId="13" xfId="0" applyFill="1" applyBorder="1"/>
    <xf numFmtId="0" fontId="0" fillId="0" borderId="14" xfId="0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8"/>
  <sheetViews>
    <sheetView tabSelected="1" workbookViewId="0">
      <selection activeCell="C4" sqref="C4"/>
    </sheetView>
  </sheetViews>
  <sheetFormatPr baseColWidth="10" defaultRowHeight="14.4" x14ac:dyDescent="0.3"/>
  <cols>
    <col min="1" max="1" width="14.44140625" customWidth="1"/>
    <col min="2" max="2" width="23.5546875" customWidth="1"/>
    <col min="5" max="5" width="22" customWidth="1"/>
    <col min="6" max="9" width="13" customWidth="1"/>
    <col min="15" max="15" width="11.44140625" style="13"/>
    <col min="16" max="16" width="60" customWidth="1"/>
    <col min="18" max="18" width="17.6640625" customWidth="1"/>
  </cols>
  <sheetData>
    <row r="1" spans="1:22" ht="15" thickBot="1" x14ac:dyDescent="0.35">
      <c r="A1" t="s">
        <v>560</v>
      </c>
    </row>
    <row r="2" spans="1:22" s="11" customFormat="1" ht="54" customHeight="1" thickBot="1" x14ac:dyDescent="0.4">
      <c r="A2" s="6" t="s">
        <v>0</v>
      </c>
      <c r="B2" s="7" t="s">
        <v>553</v>
      </c>
      <c r="C2" s="8" t="s">
        <v>555</v>
      </c>
      <c r="D2" s="9" t="s">
        <v>1</v>
      </c>
      <c r="E2" s="15" t="s">
        <v>2</v>
      </c>
      <c r="F2" s="17" t="s">
        <v>556</v>
      </c>
      <c r="G2" s="18" t="s">
        <v>557</v>
      </c>
      <c r="H2" s="18" t="s">
        <v>558</v>
      </c>
      <c r="I2" s="19" t="s">
        <v>559</v>
      </c>
      <c r="J2" s="10" t="s">
        <v>554</v>
      </c>
      <c r="K2" s="8" t="s">
        <v>3</v>
      </c>
      <c r="L2" s="8" t="s">
        <v>4</v>
      </c>
      <c r="M2" s="8" t="s">
        <v>5</v>
      </c>
      <c r="N2" s="8" t="s">
        <v>6</v>
      </c>
      <c r="O2" s="14" t="s">
        <v>7</v>
      </c>
      <c r="P2" s="20" t="s">
        <v>8</v>
      </c>
      <c r="Q2" s="13"/>
      <c r="R2"/>
      <c r="S2"/>
      <c r="T2"/>
      <c r="U2"/>
      <c r="V2"/>
    </row>
    <row r="3" spans="1:22" x14ac:dyDescent="0.3">
      <c r="A3" s="1" t="s">
        <v>234</v>
      </c>
      <c r="B3" s="2" t="s">
        <v>235</v>
      </c>
      <c r="C3" s="3" t="s">
        <v>236</v>
      </c>
      <c r="D3" s="3"/>
      <c r="E3" s="16" t="s">
        <v>14</v>
      </c>
      <c r="F3" s="2">
        <v>19.342083469999999</v>
      </c>
      <c r="G3" s="3">
        <v>30.07755367</v>
      </c>
      <c r="H3" s="3">
        <v>1135.366211</v>
      </c>
      <c r="I3" s="4">
        <v>1027.9715189999999</v>
      </c>
      <c r="J3" s="5">
        <v>553.18934168917895</v>
      </c>
      <c r="K3" s="3">
        <v>4.6756367279195601</v>
      </c>
      <c r="L3" s="3">
        <v>0.187888986950972</v>
      </c>
      <c r="M3" s="3">
        <v>24.8851026544713</v>
      </c>
      <c r="N3" s="3">
        <v>1.0786783633372099E-136</v>
      </c>
      <c r="O3" s="12">
        <v>1.8513716309411E-133</v>
      </c>
      <c r="P3" s="21" t="s">
        <v>13</v>
      </c>
    </row>
    <row r="4" spans="1:22" x14ac:dyDescent="0.3">
      <c r="A4" s="1" t="s">
        <v>240</v>
      </c>
      <c r="B4" s="2" t="s">
        <v>241</v>
      </c>
      <c r="C4" s="3" t="s">
        <v>242</v>
      </c>
      <c r="D4" s="3"/>
      <c r="E4" s="16" t="s">
        <v>14</v>
      </c>
      <c r="F4" s="2">
        <v>127.43019700000001</v>
      </c>
      <c r="G4" s="3">
        <v>101.2610974</v>
      </c>
      <c r="H4" s="3">
        <v>3318.9964970000001</v>
      </c>
      <c r="I4" s="4">
        <v>3222.9679649999998</v>
      </c>
      <c r="J4" s="5">
        <v>1692.66393904861</v>
      </c>
      <c r="K4" s="3">
        <v>4.5909500692978602</v>
      </c>
      <c r="L4" s="3">
        <v>0.12601701787775099</v>
      </c>
      <c r="M4" s="3">
        <v>36.431191172541098</v>
      </c>
      <c r="N4" s="3">
        <v>1.3659677454527199E-290</v>
      </c>
      <c r="O4" s="12">
        <v>7.0333679213360599E-287</v>
      </c>
      <c r="P4" s="21" t="s">
        <v>13</v>
      </c>
    </row>
    <row r="5" spans="1:22" x14ac:dyDescent="0.3">
      <c r="A5" s="1" t="s">
        <v>237</v>
      </c>
      <c r="B5" s="2" t="s">
        <v>238</v>
      </c>
      <c r="C5" s="3" t="s">
        <v>239</v>
      </c>
      <c r="D5" s="3"/>
      <c r="E5" s="16" t="s">
        <v>14</v>
      </c>
      <c r="F5" s="2">
        <v>32.995318859999998</v>
      </c>
      <c r="G5" s="3">
        <v>43.111160269999999</v>
      </c>
      <c r="H5" s="3">
        <v>1103.96893</v>
      </c>
      <c r="I5" s="4">
        <v>1091.10006</v>
      </c>
      <c r="J5" s="5">
        <v>567.79386716169097</v>
      </c>
      <c r="K5" s="3">
        <v>4.3049822152167403</v>
      </c>
      <c r="L5" s="3">
        <v>0.173272064256667</v>
      </c>
      <c r="M5" s="3">
        <v>24.8452180314526</v>
      </c>
      <c r="N5" s="3">
        <v>2.9126781668334899E-136</v>
      </c>
      <c r="O5" s="12">
        <v>3.74934497025641E-133</v>
      </c>
      <c r="P5" s="21" t="s">
        <v>13</v>
      </c>
    </row>
    <row r="6" spans="1:22" x14ac:dyDescent="0.3">
      <c r="A6" s="1" t="s">
        <v>205</v>
      </c>
      <c r="B6" s="2" t="s">
        <v>206</v>
      </c>
      <c r="C6" s="3" t="s">
        <v>207</v>
      </c>
      <c r="D6" s="3"/>
      <c r="E6" s="16" t="s">
        <v>208</v>
      </c>
      <c r="F6" s="2">
        <v>23.893161930000002</v>
      </c>
      <c r="G6" s="3">
        <v>29.074968550000001</v>
      </c>
      <c r="H6" s="3">
        <v>276.49864009999999</v>
      </c>
      <c r="I6" s="4">
        <v>296.02167379999997</v>
      </c>
      <c r="J6" s="5">
        <v>156.37211111303199</v>
      </c>
      <c r="K6" s="3">
        <v>2.7630491825782602</v>
      </c>
      <c r="L6" s="3">
        <v>0.221289162485267</v>
      </c>
      <c r="M6" s="3">
        <v>12.486147769492399</v>
      </c>
      <c r="N6" s="3">
        <v>8.8852679280153795E-36</v>
      </c>
      <c r="O6" s="12">
        <v>1.3455954282750301E-33</v>
      </c>
      <c r="P6" s="21" t="s">
        <v>13</v>
      </c>
    </row>
    <row r="7" spans="1:22" x14ac:dyDescent="0.3">
      <c r="A7" s="1" t="s">
        <v>89</v>
      </c>
      <c r="B7" s="2" t="s">
        <v>90</v>
      </c>
      <c r="C7" s="3" t="s">
        <v>91</v>
      </c>
      <c r="D7" s="3" t="s">
        <v>92</v>
      </c>
      <c r="E7" s="16" t="s">
        <v>93</v>
      </c>
      <c r="F7" s="2">
        <v>54.612941560000003</v>
      </c>
      <c r="G7" s="3">
        <v>62.16027759</v>
      </c>
      <c r="H7" s="3">
        <v>425.3825233</v>
      </c>
      <c r="I7" s="4">
        <v>439.34052450000001</v>
      </c>
      <c r="J7" s="5">
        <v>245.37406675046901</v>
      </c>
      <c r="K7" s="3">
        <v>2.5299407076183602</v>
      </c>
      <c r="L7" s="3">
        <v>0.18646460681018201</v>
      </c>
      <c r="M7" s="3">
        <v>13.5679405915022</v>
      </c>
      <c r="N7" s="3">
        <v>6.2040767583561994E-42</v>
      </c>
      <c r="O7" s="12">
        <v>1.4520359649443701E-39</v>
      </c>
      <c r="P7" s="21" t="s">
        <v>17</v>
      </c>
    </row>
    <row r="8" spans="1:22" x14ac:dyDescent="0.3">
      <c r="A8" s="1" t="s">
        <v>156</v>
      </c>
      <c r="B8" s="2" t="s">
        <v>157</v>
      </c>
      <c r="C8" s="3" t="s">
        <v>158</v>
      </c>
      <c r="D8" s="3"/>
      <c r="E8" s="16" t="s">
        <v>159</v>
      </c>
      <c r="F8" s="2">
        <v>83.05718195</v>
      </c>
      <c r="G8" s="3">
        <v>55.142181729999997</v>
      </c>
      <c r="H8" s="3">
        <v>443.61320289999998</v>
      </c>
      <c r="I8" s="4">
        <v>521.23701070000004</v>
      </c>
      <c r="J8" s="5">
        <v>275.762394309603</v>
      </c>
      <c r="K8" s="3">
        <v>2.4607721786157701</v>
      </c>
      <c r="L8" s="3">
        <v>0.188344236751599</v>
      </c>
      <c r="M8" s="3">
        <v>13.065290560821399</v>
      </c>
      <c r="N8" s="3">
        <v>5.1985755868606399E-39</v>
      </c>
      <c r="O8" s="12">
        <v>8.6346663537888501E-37</v>
      </c>
      <c r="P8" s="21" t="s">
        <v>13</v>
      </c>
    </row>
    <row r="9" spans="1:22" x14ac:dyDescent="0.3">
      <c r="A9" s="1" t="s">
        <v>32</v>
      </c>
      <c r="B9" s="2" t="s">
        <v>33</v>
      </c>
      <c r="C9" s="3" t="s">
        <v>34</v>
      </c>
      <c r="D9" s="3"/>
      <c r="E9" s="16" t="s">
        <v>14</v>
      </c>
      <c r="F9" s="2">
        <v>67.128407330000002</v>
      </c>
      <c r="G9" s="3">
        <v>56.144766859999997</v>
      </c>
      <c r="H9" s="3">
        <v>428.42096989999999</v>
      </c>
      <c r="I9" s="4">
        <v>420.57257980000003</v>
      </c>
      <c r="J9" s="5">
        <v>243.06668097446101</v>
      </c>
      <c r="K9" s="3">
        <v>2.44635096161785</v>
      </c>
      <c r="L9" s="3">
        <v>0.18625433104375699</v>
      </c>
      <c r="M9" s="3">
        <v>13.1344648358439</v>
      </c>
      <c r="N9" s="3">
        <v>2.0896349849453499E-39</v>
      </c>
      <c r="O9" s="12">
        <v>3.5865101791612E-37</v>
      </c>
      <c r="P9" s="21" t="s">
        <v>13</v>
      </c>
    </row>
    <row r="10" spans="1:22" x14ac:dyDescent="0.3">
      <c r="A10" s="1" t="s">
        <v>130</v>
      </c>
      <c r="B10" s="2" t="s">
        <v>131</v>
      </c>
      <c r="C10" s="3" t="s">
        <v>132</v>
      </c>
      <c r="D10" s="3"/>
      <c r="E10" s="16" t="s">
        <v>36</v>
      </c>
      <c r="F10" s="2">
        <v>67.128407330000002</v>
      </c>
      <c r="G10" s="3">
        <v>65.168032960000005</v>
      </c>
      <c r="H10" s="3">
        <v>436.52349420000002</v>
      </c>
      <c r="I10" s="4">
        <v>457.25538089999998</v>
      </c>
      <c r="J10" s="5">
        <v>256.51882883298799</v>
      </c>
      <c r="K10" s="3">
        <v>2.4383566322715602</v>
      </c>
      <c r="L10" s="3">
        <v>0.18180361600099801</v>
      </c>
      <c r="M10" s="3">
        <v>13.412035942443399</v>
      </c>
      <c r="N10" s="3">
        <v>5.1407908801018698E-41</v>
      </c>
      <c r="O10" s="12">
        <v>1.0587972896657801E-38</v>
      </c>
      <c r="P10" s="21" t="s">
        <v>35</v>
      </c>
    </row>
    <row r="11" spans="1:22" x14ac:dyDescent="0.3">
      <c r="A11" s="1" t="s">
        <v>184</v>
      </c>
      <c r="B11" s="2" t="s">
        <v>185</v>
      </c>
      <c r="C11" s="3" t="s">
        <v>186</v>
      </c>
      <c r="D11" s="3"/>
      <c r="E11" s="16" t="s">
        <v>187</v>
      </c>
      <c r="F11" s="2">
        <v>1168.4893950000001</v>
      </c>
      <c r="G11" s="3">
        <v>1325.4175319999999</v>
      </c>
      <c r="H11" s="3">
        <v>6597.4803730000003</v>
      </c>
      <c r="I11" s="4">
        <v>6628.496846</v>
      </c>
      <c r="J11" s="5">
        <v>3929.9710366805398</v>
      </c>
      <c r="K11" s="3">
        <v>2.34816327501651</v>
      </c>
      <c r="L11" s="3">
        <v>8.8023853821964995E-2</v>
      </c>
      <c r="M11" s="3">
        <v>26.676442498937298</v>
      </c>
      <c r="N11" s="3">
        <v>8.8338846760164895E-157</v>
      </c>
      <c r="O11" s="12">
        <v>2.27428360984045E-153</v>
      </c>
      <c r="P11" s="21" t="s">
        <v>13</v>
      </c>
    </row>
    <row r="12" spans="1:22" x14ac:dyDescent="0.3">
      <c r="A12" s="1" t="s">
        <v>118</v>
      </c>
      <c r="B12" s="2" t="s">
        <v>119</v>
      </c>
      <c r="C12" s="3" t="s">
        <v>120</v>
      </c>
      <c r="D12" s="3" t="s">
        <v>121</v>
      </c>
      <c r="E12" s="16" t="s">
        <v>117</v>
      </c>
      <c r="F12" s="2">
        <v>314.02441399999998</v>
      </c>
      <c r="G12" s="3">
        <v>317.8194838</v>
      </c>
      <c r="H12" s="3">
        <v>1664.0559189999999</v>
      </c>
      <c r="I12" s="4">
        <v>1775.276955</v>
      </c>
      <c r="J12" s="5">
        <v>1017.79419271241</v>
      </c>
      <c r="K12" s="3">
        <v>2.3442829540649699</v>
      </c>
      <c r="L12" s="3">
        <v>0.113977349500818</v>
      </c>
      <c r="M12" s="3">
        <v>20.5679721833516</v>
      </c>
      <c r="N12" s="3">
        <v>5.3141994436740602E-94</v>
      </c>
      <c r="O12" s="12">
        <v>3.9089732764968198E-91</v>
      </c>
      <c r="P12" s="21" t="s">
        <v>39</v>
      </c>
    </row>
    <row r="13" spans="1:22" x14ac:dyDescent="0.3">
      <c r="A13" s="1" t="s">
        <v>122</v>
      </c>
      <c r="B13" s="2" t="s">
        <v>123</v>
      </c>
      <c r="C13" s="3" t="s">
        <v>124</v>
      </c>
      <c r="D13" s="3" t="s">
        <v>125</v>
      </c>
      <c r="E13" s="16" t="s">
        <v>126</v>
      </c>
      <c r="F13" s="2">
        <v>51.199632710000003</v>
      </c>
      <c r="G13" s="3">
        <v>36.093064409999997</v>
      </c>
      <c r="H13" s="3">
        <v>285.6139799</v>
      </c>
      <c r="I13" s="4">
        <v>300.28711579999998</v>
      </c>
      <c r="J13" s="5">
        <v>168.29844821470601</v>
      </c>
      <c r="K13" s="3">
        <v>2.2990936252950198</v>
      </c>
      <c r="L13" s="3">
        <v>0.21063047805725901</v>
      </c>
      <c r="M13" s="3">
        <v>10.9152941516375</v>
      </c>
      <c r="N13" s="3">
        <v>9.7413440832325597E-28</v>
      </c>
      <c r="O13" s="12">
        <v>1.09039523227314E-25</v>
      </c>
      <c r="P13" s="21" t="s">
        <v>39</v>
      </c>
    </row>
    <row r="14" spans="1:22" x14ac:dyDescent="0.3">
      <c r="A14" s="1" t="s">
        <v>521</v>
      </c>
      <c r="B14" s="2" t="s">
        <v>522</v>
      </c>
      <c r="C14" s="3" t="s">
        <v>523</v>
      </c>
      <c r="D14" s="3"/>
      <c r="E14" s="16" t="s">
        <v>14</v>
      </c>
      <c r="F14" s="2">
        <v>68.266176950000002</v>
      </c>
      <c r="G14" s="3">
        <v>87.224905649999997</v>
      </c>
      <c r="H14" s="3">
        <v>431.45941649999997</v>
      </c>
      <c r="I14" s="4">
        <v>470.05170679999998</v>
      </c>
      <c r="J14" s="5">
        <v>264.25055148519499</v>
      </c>
      <c r="K14" s="3">
        <v>2.2438987417378899</v>
      </c>
      <c r="L14" s="3">
        <v>0.18078397464047399</v>
      </c>
      <c r="M14" s="3">
        <v>12.412044519987701</v>
      </c>
      <c r="N14" s="3">
        <v>2.2483712563461E-35</v>
      </c>
      <c r="O14" s="12">
        <v>3.2157954441461299E-33</v>
      </c>
      <c r="P14" s="21" t="s">
        <v>13</v>
      </c>
    </row>
    <row r="15" spans="1:22" x14ac:dyDescent="0.3">
      <c r="A15" s="1" t="s">
        <v>176</v>
      </c>
      <c r="B15" s="2" t="s">
        <v>177</v>
      </c>
      <c r="C15" s="3" t="s">
        <v>178</v>
      </c>
      <c r="D15" s="3"/>
      <c r="E15" s="16" t="s">
        <v>179</v>
      </c>
      <c r="F15" s="2">
        <v>98.985956569999999</v>
      </c>
      <c r="G15" s="3">
        <v>91.235246140000001</v>
      </c>
      <c r="H15" s="3">
        <v>512.48465899999997</v>
      </c>
      <c r="I15" s="4">
        <v>538.29877859999999</v>
      </c>
      <c r="J15" s="5">
        <v>310.25116009131</v>
      </c>
      <c r="K15" s="3">
        <v>2.2328836512568899</v>
      </c>
      <c r="L15" s="3">
        <v>0.16765419205769</v>
      </c>
      <c r="M15" s="3">
        <v>13.318388427105701</v>
      </c>
      <c r="N15" s="3">
        <v>1.80971839761322E-40</v>
      </c>
      <c r="O15" s="12">
        <v>3.3279428676108801E-38</v>
      </c>
      <c r="P15" s="21" t="s">
        <v>13</v>
      </c>
    </row>
    <row r="16" spans="1:22" x14ac:dyDescent="0.3">
      <c r="A16" s="1" t="s">
        <v>386</v>
      </c>
      <c r="B16" s="2" t="s">
        <v>387</v>
      </c>
      <c r="C16" s="3" t="s">
        <v>388</v>
      </c>
      <c r="D16" s="3"/>
      <c r="E16" s="16" t="s">
        <v>14</v>
      </c>
      <c r="F16" s="2">
        <v>881.7714522</v>
      </c>
      <c r="G16" s="3">
        <v>1049.706623</v>
      </c>
      <c r="H16" s="3">
        <v>4332.8248450000001</v>
      </c>
      <c r="I16" s="4">
        <v>5132.1797969999998</v>
      </c>
      <c r="J16" s="5">
        <v>2849.12067934576</v>
      </c>
      <c r="K16" s="3">
        <v>2.2093236935399601</v>
      </c>
      <c r="L16" s="3">
        <v>0.107308015597027</v>
      </c>
      <c r="M16" s="3">
        <v>20.588617553385902</v>
      </c>
      <c r="N16" s="3">
        <v>3.4713282089868302E-94</v>
      </c>
      <c r="O16" s="12">
        <v>2.9789781580122002E-91</v>
      </c>
      <c r="P16" s="21" t="s">
        <v>13</v>
      </c>
    </row>
    <row r="17" spans="1:16" x14ac:dyDescent="0.3">
      <c r="A17" s="1" t="s">
        <v>113</v>
      </c>
      <c r="B17" s="2" t="s">
        <v>114</v>
      </c>
      <c r="C17" s="3" t="s">
        <v>115</v>
      </c>
      <c r="D17" s="3" t="s">
        <v>116</v>
      </c>
      <c r="E17" s="16" t="s">
        <v>117</v>
      </c>
      <c r="F17" s="2">
        <v>302.64671779999998</v>
      </c>
      <c r="G17" s="3">
        <v>297.76778139999999</v>
      </c>
      <c r="H17" s="3">
        <v>1420.9801910000001</v>
      </c>
      <c r="I17" s="4">
        <v>1486.933076</v>
      </c>
      <c r="J17" s="5">
        <v>877.08194159828599</v>
      </c>
      <c r="K17" s="3">
        <v>2.17762003168232</v>
      </c>
      <c r="L17" s="3">
        <v>0.117127521456712</v>
      </c>
      <c r="M17" s="3">
        <v>18.5918732386661</v>
      </c>
      <c r="N17" s="3">
        <v>3.73888926902357E-77</v>
      </c>
      <c r="O17" s="12">
        <v>2.1390600940224799E-74</v>
      </c>
      <c r="P17" s="21" t="s">
        <v>39</v>
      </c>
    </row>
    <row r="18" spans="1:16" x14ac:dyDescent="0.3">
      <c r="A18" s="1" t="s">
        <v>268</v>
      </c>
      <c r="B18" s="2" t="s">
        <v>269</v>
      </c>
      <c r="C18" s="3" t="s">
        <v>270</v>
      </c>
      <c r="D18" s="3"/>
      <c r="E18" s="16" t="s">
        <v>271</v>
      </c>
      <c r="F18" s="2">
        <v>126.29242739999999</v>
      </c>
      <c r="G18" s="3">
        <v>168.4343006</v>
      </c>
      <c r="H18" s="3">
        <v>775.81669729999999</v>
      </c>
      <c r="I18" s="4">
        <v>690.14851329999999</v>
      </c>
      <c r="J18" s="5">
        <v>440.17298462679798</v>
      </c>
      <c r="K18" s="3">
        <v>2.1209551963057498</v>
      </c>
      <c r="L18" s="3">
        <v>0.15646197051316901</v>
      </c>
      <c r="M18" s="3">
        <v>13.555723409013501</v>
      </c>
      <c r="N18" s="3">
        <v>7.3286058848719005E-42</v>
      </c>
      <c r="O18" s="12">
        <v>1.6406518130958899E-39</v>
      </c>
      <c r="P18" s="21" t="s">
        <v>23</v>
      </c>
    </row>
    <row r="19" spans="1:16" x14ac:dyDescent="0.3">
      <c r="A19" s="1" t="s">
        <v>127</v>
      </c>
      <c r="B19" s="2" t="s">
        <v>128</v>
      </c>
      <c r="C19" s="3" t="s">
        <v>129</v>
      </c>
      <c r="D19" s="3"/>
      <c r="E19" s="16" t="s">
        <v>36</v>
      </c>
      <c r="F19" s="2">
        <v>122.8791185</v>
      </c>
      <c r="G19" s="3">
        <v>99.255927119999996</v>
      </c>
      <c r="H19" s="3">
        <v>521.59999879999998</v>
      </c>
      <c r="I19" s="4">
        <v>550.24201619999997</v>
      </c>
      <c r="J19" s="5">
        <v>323.49426515541597</v>
      </c>
      <c r="K19" s="3">
        <v>2.0642115354043802</v>
      </c>
      <c r="L19" s="3">
        <v>0.16603995335427699</v>
      </c>
      <c r="M19" s="3">
        <v>12.4320170760347</v>
      </c>
      <c r="N19" s="3">
        <v>1.7515808493472101E-35</v>
      </c>
      <c r="O19" s="12">
        <v>2.5768256552253601E-33</v>
      </c>
      <c r="P19" s="21" t="s">
        <v>35</v>
      </c>
    </row>
    <row r="20" spans="1:16" x14ac:dyDescent="0.3">
      <c r="A20" s="1" t="s">
        <v>265</v>
      </c>
      <c r="B20" s="2" t="s">
        <v>266</v>
      </c>
      <c r="C20" s="3" t="s">
        <v>267</v>
      </c>
      <c r="D20" s="3"/>
      <c r="E20" s="16" t="s">
        <v>14</v>
      </c>
      <c r="F20" s="2">
        <v>145.63451079999999</v>
      </c>
      <c r="G20" s="3">
        <v>132.3412362</v>
      </c>
      <c r="H20" s="3">
        <v>628.95844520000003</v>
      </c>
      <c r="I20" s="4">
        <v>649.20027030000006</v>
      </c>
      <c r="J20" s="5">
        <v>389.03361560219503</v>
      </c>
      <c r="K20" s="3">
        <v>2.0337434354971302</v>
      </c>
      <c r="L20" s="3">
        <v>0.15269579997296201</v>
      </c>
      <c r="M20" s="3">
        <v>13.318921907853699</v>
      </c>
      <c r="N20" s="3">
        <v>1.7968342920007001E-40</v>
      </c>
      <c r="O20" s="12">
        <v>3.3279428676108801E-38</v>
      </c>
      <c r="P20" s="21" t="s">
        <v>13</v>
      </c>
    </row>
    <row r="21" spans="1:16" x14ac:dyDescent="0.3">
      <c r="A21" s="1" t="s">
        <v>133</v>
      </c>
      <c r="B21" s="2" t="s">
        <v>134</v>
      </c>
      <c r="C21" s="3" t="s">
        <v>135</v>
      </c>
      <c r="D21" s="3" t="s">
        <v>136</v>
      </c>
      <c r="E21" s="16" t="s">
        <v>78</v>
      </c>
      <c r="F21" s="2">
        <v>186.59421699999999</v>
      </c>
      <c r="G21" s="3">
        <v>215.55580130000001</v>
      </c>
      <c r="H21" s="3">
        <v>866.97009509999998</v>
      </c>
      <c r="I21" s="4">
        <v>920.48238060000006</v>
      </c>
      <c r="J21" s="5">
        <v>547.400623496869</v>
      </c>
      <c r="K21" s="3">
        <v>2.0177349226143502</v>
      </c>
      <c r="L21" s="3">
        <v>0.13785363148209601</v>
      </c>
      <c r="M21" s="3">
        <v>14.636791943173501</v>
      </c>
      <c r="N21" s="3">
        <v>1.6360766045636401E-48</v>
      </c>
      <c r="O21" s="12">
        <v>4.6800880204990002E-46</v>
      </c>
      <c r="P21" s="21" t="s">
        <v>15</v>
      </c>
    </row>
    <row r="22" spans="1:16" x14ac:dyDescent="0.3">
      <c r="A22" s="1" t="s">
        <v>518</v>
      </c>
      <c r="B22" s="2" t="s">
        <v>519</v>
      </c>
      <c r="C22" s="3" t="s">
        <v>520</v>
      </c>
      <c r="D22" s="3"/>
      <c r="E22" s="16" t="s">
        <v>14</v>
      </c>
      <c r="F22" s="2">
        <v>102.3992654</v>
      </c>
      <c r="G22" s="3">
        <v>102.2636825</v>
      </c>
      <c r="H22" s="3">
        <v>461.84388239999998</v>
      </c>
      <c r="I22" s="4">
        <v>492.2320052</v>
      </c>
      <c r="J22" s="5">
        <v>289.68470888193502</v>
      </c>
      <c r="K22" s="3">
        <v>2.0073493550441102</v>
      </c>
      <c r="L22" s="3">
        <v>0.168833782520662</v>
      </c>
      <c r="M22" s="3">
        <v>11.8895005790589</v>
      </c>
      <c r="N22" s="3">
        <v>1.34206668880572E-32</v>
      </c>
      <c r="O22" s="12">
        <v>1.7275753451651601E-30</v>
      </c>
      <c r="P22" s="21" t="s">
        <v>13</v>
      </c>
    </row>
    <row r="23" spans="1:16" x14ac:dyDescent="0.3">
      <c r="A23" s="1" t="s">
        <v>549</v>
      </c>
      <c r="B23" s="2" t="s">
        <v>550</v>
      </c>
      <c r="C23" s="3" t="s">
        <v>551</v>
      </c>
      <c r="D23" s="3"/>
      <c r="E23" s="16" t="s">
        <v>253</v>
      </c>
      <c r="F23" s="2">
        <v>102.3992654</v>
      </c>
      <c r="G23" s="3">
        <v>124.3205552</v>
      </c>
      <c r="H23" s="3">
        <v>451.71572709999998</v>
      </c>
      <c r="I23" s="4">
        <v>539.15186700000004</v>
      </c>
      <c r="J23" s="5">
        <v>304.39685368737202</v>
      </c>
      <c r="K23" s="3">
        <v>1.9118855077677199</v>
      </c>
      <c r="L23" s="3">
        <v>0.172242321387228</v>
      </c>
      <c r="M23" s="3">
        <v>11.0999752695477</v>
      </c>
      <c r="N23" s="3">
        <v>1.25478603104373E-28</v>
      </c>
      <c r="O23" s="12">
        <v>1.46838483496458E-26</v>
      </c>
      <c r="P23" s="21" t="s">
        <v>13</v>
      </c>
    </row>
    <row r="24" spans="1:16" x14ac:dyDescent="0.3">
      <c r="A24" s="1" t="s">
        <v>300</v>
      </c>
      <c r="B24" s="2" t="s">
        <v>301</v>
      </c>
      <c r="C24" s="3" t="s">
        <v>302</v>
      </c>
      <c r="D24" s="3"/>
      <c r="E24" s="16" t="s">
        <v>303</v>
      </c>
      <c r="F24" s="2">
        <v>162.70105509999999</v>
      </c>
      <c r="G24" s="3">
        <v>162.41878980000001</v>
      </c>
      <c r="H24" s="3">
        <v>29.371650420000002</v>
      </c>
      <c r="I24" s="4">
        <v>30.711182300000001</v>
      </c>
      <c r="J24" s="5">
        <v>96.300669402219498</v>
      </c>
      <c r="K24" s="3">
        <v>-1.89107085866311</v>
      </c>
      <c r="L24" s="3">
        <v>0.23684791609581801</v>
      </c>
      <c r="M24" s="3">
        <v>-7.9843255107976701</v>
      </c>
      <c r="N24" s="3">
        <v>1.4129272686639999E-15</v>
      </c>
      <c r="O24" s="12">
        <v>9.3271314183986199E-14</v>
      </c>
      <c r="P24" s="21" t="s">
        <v>15</v>
      </c>
    </row>
    <row r="25" spans="1:16" x14ac:dyDescent="0.3">
      <c r="A25" s="1" t="s">
        <v>366</v>
      </c>
      <c r="B25" s="2" t="s">
        <v>367</v>
      </c>
      <c r="C25" s="3" t="s">
        <v>368</v>
      </c>
      <c r="D25" s="3"/>
      <c r="E25" s="16" t="s">
        <v>14</v>
      </c>
      <c r="F25" s="2">
        <v>36.408627699999997</v>
      </c>
      <c r="G25" s="3">
        <v>34.087894159999998</v>
      </c>
      <c r="H25" s="3">
        <v>164.07611610000001</v>
      </c>
      <c r="I25" s="4">
        <v>207.30048049999999</v>
      </c>
      <c r="J25" s="5">
        <v>110.468279628654</v>
      </c>
      <c r="K25" s="3">
        <v>1.8841355817132099</v>
      </c>
      <c r="L25" s="3">
        <v>0.23355611819729299</v>
      </c>
      <c r="M25" s="3">
        <v>8.0671643126112293</v>
      </c>
      <c r="N25" s="3">
        <v>7.1949689453231299E-16</v>
      </c>
      <c r="O25" s="12">
        <v>4.8745914604564202E-14</v>
      </c>
      <c r="P25" s="21" t="s">
        <v>13</v>
      </c>
    </row>
    <row r="26" spans="1:16" x14ac:dyDescent="0.3">
      <c r="A26" s="1" t="s">
        <v>419</v>
      </c>
      <c r="B26" s="2" t="s">
        <v>420</v>
      </c>
      <c r="C26" s="3" t="s">
        <v>421</v>
      </c>
      <c r="D26" s="3"/>
      <c r="E26" s="16" t="s">
        <v>213</v>
      </c>
      <c r="F26" s="2">
        <v>637.15098479999995</v>
      </c>
      <c r="G26" s="3">
        <v>675.74237249999999</v>
      </c>
      <c r="H26" s="3">
        <v>2470.2570820000001</v>
      </c>
      <c r="I26" s="4">
        <v>2543.0565120000001</v>
      </c>
      <c r="J26" s="5">
        <v>1581.5517377803401</v>
      </c>
      <c r="K26" s="3">
        <v>1.8745785087365201</v>
      </c>
      <c r="L26" s="3">
        <v>9.8059612044018807E-2</v>
      </c>
      <c r="M26" s="3">
        <v>19.1167236914523</v>
      </c>
      <c r="N26" s="3">
        <v>1.8326397367889499E-81</v>
      </c>
      <c r="O26" s="12">
        <v>1.1795327505907901E-78</v>
      </c>
      <c r="P26" s="21" t="s">
        <v>12</v>
      </c>
    </row>
    <row r="27" spans="1:16" x14ac:dyDescent="0.3">
      <c r="A27" s="1" t="s">
        <v>304</v>
      </c>
      <c r="B27" s="2" t="s">
        <v>305</v>
      </c>
      <c r="C27" s="3" t="s">
        <v>306</v>
      </c>
      <c r="D27" s="3"/>
      <c r="E27" s="16" t="s">
        <v>307</v>
      </c>
      <c r="F27" s="2">
        <v>261.68701160000001</v>
      </c>
      <c r="G27" s="3">
        <v>242.62559959999999</v>
      </c>
      <c r="H27" s="3">
        <v>56.717669770000001</v>
      </c>
      <c r="I27" s="4">
        <v>52.038392229999999</v>
      </c>
      <c r="J27" s="5">
        <v>153.267168315406</v>
      </c>
      <c r="K27" s="3">
        <v>-1.87351907875247</v>
      </c>
      <c r="L27" s="3">
        <v>0.20623533137754299</v>
      </c>
      <c r="M27" s="3">
        <v>-9.0843749528189495</v>
      </c>
      <c r="N27" s="3">
        <v>1.04296207134291E-19</v>
      </c>
      <c r="O27" s="12">
        <v>8.6616317828139294E-18</v>
      </c>
      <c r="P27" s="21" t="s">
        <v>15</v>
      </c>
    </row>
    <row r="28" spans="1:16" x14ac:dyDescent="0.3">
      <c r="A28" s="1" t="s">
        <v>137</v>
      </c>
      <c r="B28" s="2" t="s">
        <v>138</v>
      </c>
      <c r="C28" s="3" t="s">
        <v>139</v>
      </c>
      <c r="D28" s="3"/>
      <c r="E28" s="16" t="s">
        <v>140</v>
      </c>
      <c r="F28" s="2">
        <v>97.848186960000007</v>
      </c>
      <c r="G28" s="3">
        <v>96.248171749999997</v>
      </c>
      <c r="H28" s="3">
        <v>398.03650399999998</v>
      </c>
      <c r="I28" s="4">
        <v>421.42566820000002</v>
      </c>
      <c r="J28" s="5">
        <v>253.38963271705799</v>
      </c>
      <c r="K28" s="3">
        <v>1.86151943776388</v>
      </c>
      <c r="L28" s="3">
        <v>0.17509914573656599</v>
      </c>
      <c r="M28" s="3">
        <v>10.6312308374394</v>
      </c>
      <c r="N28" s="3">
        <v>2.1327888545578799E-26</v>
      </c>
      <c r="O28" s="12">
        <v>2.19634596242371E-24</v>
      </c>
      <c r="P28" s="21" t="s">
        <v>13</v>
      </c>
    </row>
    <row r="29" spans="1:16" x14ac:dyDescent="0.3">
      <c r="A29" s="1" t="s">
        <v>83</v>
      </c>
      <c r="B29" s="2" t="s">
        <v>84</v>
      </c>
      <c r="C29" s="3" t="s">
        <v>85</v>
      </c>
      <c r="D29" s="3"/>
      <c r="E29" s="16" t="s">
        <v>86</v>
      </c>
      <c r="F29" s="2">
        <v>18.204313849999998</v>
      </c>
      <c r="G29" s="3">
        <v>22.056872689999999</v>
      </c>
      <c r="H29" s="3">
        <v>106.3456308</v>
      </c>
      <c r="I29" s="4">
        <v>146.7312043</v>
      </c>
      <c r="J29" s="5">
        <v>73.334505421846899</v>
      </c>
      <c r="K29" s="3">
        <v>1.8541595077305</v>
      </c>
      <c r="L29" s="3">
        <v>0.25977159601955102</v>
      </c>
      <c r="M29" s="3">
        <v>7.1376529849358903</v>
      </c>
      <c r="N29" s="3">
        <v>9.49379344835248E-13</v>
      </c>
      <c r="O29" s="12">
        <v>4.7003406216891301E-11</v>
      </c>
      <c r="P29" s="21" t="s">
        <v>13</v>
      </c>
    </row>
    <row r="30" spans="1:16" x14ac:dyDescent="0.3">
      <c r="A30" s="1" t="s">
        <v>318</v>
      </c>
      <c r="B30" s="2" t="s">
        <v>319</v>
      </c>
      <c r="C30" s="3" t="s">
        <v>320</v>
      </c>
      <c r="D30" s="3"/>
      <c r="E30" s="16" t="s">
        <v>14</v>
      </c>
      <c r="F30" s="2">
        <v>161.56328540000001</v>
      </c>
      <c r="G30" s="3">
        <v>146.37742789999999</v>
      </c>
      <c r="H30" s="3">
        <v>30.384465949999999</v>
      </c>
      <c r="I30" s="4">
        <v>27.298828709999999</v>
      </c>
      <c r="J30" s="5">
        <v>91.406001994236803</v>
      </c>
      <c r="K30" s="3">
        <v>-1.85410153416444</v>
      </c>
      <c r="L30" s="3">
        <v>0.240611402755118</v>
      </c>
      <c r="M30" s="3">
        <v>-7.7057924642559099</v>
      </c>
      <c r="N30" s="3">
        <v>1.30033806132427E-14</v>
      </c>
      <c r="O30" s="12">
        <v>7.6084553156348295E-13</v>
      </c>
      <c r="P30" s="21" t="s">
        <v>13</v>
      </c>
    </row>
    <row r="31" spans="1:16" x14ac:dyDescent="0.3">
      <c r="A31" s="1" t="s">
        <v>315</v>
      </c>
      <c r="B31" s="2" t="s">
        <v>316</v>
      </c>
      <c r="C31" s="3" t="s">
        <v>317</v>
      </c>
      <c r="D31" s="3"/>
      <c r="E31" s="16" t="s">
        <v>14</v>
      </c>
      <c r="F31" s="2">
        <v>105.81257429999999</v>
      </c>
      <c r="G31" s="3">
        <v>92.237831270000001</v>
      </c>
      <c r="H31" s="3">
        <v>14.17941744</v>
      </c>
      <c r="I31" s="4">
        <v>14.50250275</v>
      </c>
      <c r="J31" s="5">
        <v>56.683081431858703</v>
      </c>
      <c r="K31" s="3">
        <v>-1.84370750436605</v>
      </c>
      <c r="L31" s="3">
        <v>0.26827235605987898</v>
      </c>
      <c r="M31" s="3">
        <v>-6.8725213862681098</v>
      </c>
      <c r="N31" s="3">
        <v>6.3076920125634899E-12</v>
      </c>
      <c r="O31" s="12">
        <v>2.8242005367556E-10</v>
      </c>
      <c r="P31" s="21" t="s">
        <v>13</v>
      </c>
    </row>
    <row r="32" spans="1:16" x14ac:dyDescent="0.3">
      <c r="A32" s="1" t="s">
        <v>71</v>
      </c>
      <c r="B32" s="2" t="s">
        <v>72</v>
      </c>
      <c r="C32" s="3" t="s">
        <v>73</v>
      </c>
      <c r="D32" s="3"/>
      <c r="E32" s="16" t="s">
        <v>74</v>
      </c>
      <c r="F32" s="2">
        <v>753.20348560000002</v>
      </c>
      <c r="G32" s="3">
        <v>725.87162869999997</v>
      </c>
      <c r="H32" s="3">
        <v>2681.935528</v>
      </c>
      <c r="I32" s="4">
        <v>2586.5640199999998</v>
      </c>
      <c r="J32" s="5">
        <v>1686.89366560755</v>
      </c>
      <c r="K32" s="3">
        <v>1.7806938662846901</v>
      </c>
      <c r="L32" s="3">
        <v>9.58168563039732E-2</v>
      </c>
      <c r="M32" s="3">
        <v>18.5843486728009</v>
      </c>
      <c r="N32" s="3">
        <v>4.30190755146175E-77</v>
      </c>
      <c r="O32" s="12">
        <v>2.2150521982476601E-74</v>
      </c>
      <c r="P32" s="21" t="s">
        <v>13</v>
      </c>
    </row>
    <row r="33" spans="1:16" x14ac:dyDescent="0.3">
      <c r="A33" s="1" t="s">
        <v>209</v>
      </c>
      <c r="B33" s="2" t="s">
        <v>210</v>
      </c>
      <c r="C33" s="3" t="s">
        <v>211</v>
      </c>
      <c r="D33" s="3" t="s">
        <v>212</v>
      </c>
      <c r="E33" s="16" t="s">
        <v>213</v>
      </c>
      <c r="F33" s="2">
        <v>372.05066440000002</v>
      </c>
      <c r="G33" s="3">
        <v>360.93064409999999</v>
      </c>
      <c r="H33" s="3">
        <v>1277.1603849999999</v>
      </c>
      <c r="I33" s="4">
        <v>1384.562469</v>
      </c>
      <c r="J33" s="5">
        <v>848.67604062727798</v>
      </c>
      <c r="K33" s="3">
        <v>1.780678638478</v>
      </c>
      <c r="L33" s="3">
        <v>0.117250333149322</v>
      </c>
      <c r="M33" s="3">
        <v>15.186981483542899</v>
      </c>
      <c r="N33" s="3">
        <v>4.3132943147873997E-52</v>
      </c>
      <c r="O33" s="12">
        <v>1.38807202667752E-49</v>
      </c>
      <c r="P33" s="21" t="s">
        <v>12</v>
      </c>
    </row>
    <row r="34" spans="1:16" x14ac:dyDescent="0.3">
      <c r="A34" s="1" t="s">
        <v>272</v>
      </c>
      <c r="B34" s="2" t="s">
        <v>273</v>
      </c>
      <c r="C34" s="3" t="s">
        <v>274</v>
      </c>
      <c r="D34" s="3"/>
      <c r="E34" s="16" t="s">
        <v>275</v>
      </c>
      <c r="F34" s="2">
        <v>43.235245399999997</v>
      </c>
      <c r="G34" s="3">
        <v>46.118915629999996</v>
      </c>
      <c r="H34" s="3">
        <v>207.627184</v>
      </c>
      <c r="I34" s="4">
        <v>193.6510662</v>
      </c>
      <c r="J34" s="5">
        <v>122.658102796528</v>
      </c>
      <c r="K34" s="3">
        <v>1.7629445138870701</v>
      </c>
      <c r="L34" s="3">
        <v>0.221567711345042</v>
      </c>
      <c r="M34" s="3">
        <v>7.95668512882584</v>
      </c>
      <c r="N34" s="3">
        <v>1.76709653294696E-15</v>
      </c>
      <c r="O34" s="12">
        <v>1.1517443098916299E-13</v>
      </c>
      <c r="P34" s="21" t="s">
        <v>15</v>
      </c>
    </row>
    <row r="35" spans="1:16" x14ac:dyDescent="0.3">
      <c r="A35" s="1" t="s">
        <v>396</v>
      </c>
      <c r="B35" s="2" t="s">
        <v>397</v>
      </c>
      <c r="C35" s="3" t="s">
        <v>398</v>
      </c>
      <c r="D35" s="3"/>
      <c r="E35" s="16" t="s">
        <v>14</v>
      </c>
      <c r="F35" s="2">
        <v>131.98127539999999</v>
      </c>
      <c r="G35" s="3">
        <v>118.3050444</v>
      </c>
      <c r="H35" s="3">
        <v>482.10019310000001</v>
      </c>
      <c r="I35" s="4">
        <v>452.13685049999998</v>
      </c>
      <c r="J35" s="5">
        <v>296.13084086581699</v>
      </c>
      <c r="K35" s="3">
        <v>1.72706617437415</v>
      </c>
      <c r="L35" s="3">
        <v>0.165576066033088</v>
      </c>
      <c r="M35" s="3">
        <v>10.430651094398</v>
      </c>
      <c r="N35" s="3">
        <v>1.7965300485551499E-25</v>
      </c>
      <c r="O35" s="12">
        <v>1.7789102346173999E-23</v>
      </c>
      <c r="P35" s="21" t="s">
        <v>13</v>
      </c>
    </row>
    <row r="36" spans="1:16" x14ac:dyDescent="0.3">
      <c r="A36" s="1" t="s">
        <v>63</v>
      </c>
      <c r="B36" s="2" t="s">
        <v>64</v>
      </c>
      <c r="C36" s="3" t="s">
        <v>65</v>
      </c>
      <c r="D36" s="3" t="s">
        <v>66</v>
      </c>
      <c r="E36" s="16" t="s">
        <v>67</v>
      </c>
      <c r="F36" s="2">
        <v>43.235245399999997</v>
      </c>
      <c r="G36" s="3">
        <v>42.108575139999999</v>
      </c>
      <c r="H36" s="3">
        <v>196.48621309999999</v>
      </c>
      <c r="I36" s="4">
        <v>180.00165179999999</v>
      </c>
      <c r="J36" s="5">
        <v>115.457921373245</v>
      </c>
      <c r="K36" s="3">
        <v>1.72571049187378</v>
      </c>
      <c r="L36" s="3">
        <v>0.22530130054317399</v>
      </c>
      <c r="M36" s="3">
        <v>7.65956737805468</v>
      </c>
      <c r="N36" s="3">
        <v>1.8656045355901601E-14</v>
      </c>
      <c r="O36" s="12">
        <v>1.07932559030941E-12</v>
      </c>
      <c r="P36" s="21" t="s">
        <v>23</v>
      </c>
    </row>
    <row r="37" spans="1:16" x14ac:dyDescent="0.3">
      <c r="A37" s="1" t="s">
        <v>104</v>
      </c>
      <c r="B37" s="2" t="s">
        <v>105</v>
      </c>
      <c r="C37" s="3" t="s">
        <v>106</v>
      </c>
      <c r="D37" s="3" t="s">
        <v>107</v>
      </c>
      <c r="E37" s="16" t="s">
        <v>108</v>
      </c>
      <c r="F37" s="2">
        <v>36.408627699999997</v>
      </c>
      <c r="G37" s="3">
        <v>43.111160269999999</v>
      </c>
      <c r="H37" s="3">
        <v>164.07611610000001</v>
      </c>
      <c r="I37" s="4">
        <v>194.50415459999999</v>
      </c>
      <c r="J37" s="5">
        <v>109.52501466474099</v>
      </c>
      <c r="K37" s="3">
        <v>1.72109223253998</v>
      </c>
      <c r="L37" s="3">
        <v>0.23096191598308999</v>
      </c>
      <c r="M37" s="3">
        <v>7.45184428010199</v>
      </c>
      <c r="N37" s="3">
        <v>9.2044330868246396E-14</v>
      </c>
      <c r="O37" s="12">
        <v>5.0418751025595799E-12</v>
      </c>
      <c r="P37" s="21" t="s">
        <v>39</v>
      </c>
    </row>
    <row r="38" spans="1:16" x14ac:dyDescent="0.3">
      <c r="A38" s="1" t="s">
        <v>99</v>
      </c>
      <c r="B38" s="2" t="s">
        <v>100</v>
      </c>
      <c r="C38" s="3" t="s">
        <v>101</v>
      </c>
      <c r="D38" s="3" t="s">
        <v>102</v>
      </c>
      <c r="E38" s="16" t="s">
        <v>103</v>
      </c>
      <c r="F38" s="2">
        <v>9.1021569259999993</v>
      </c>
      <c r="G38" s="3">
        <v>11.02843635</v>
      </c>
      <c r="H38" s="3">
        <v>75.961164879999998</v>
      </c>
      <c r="I38" s="4">
        <v>76.777955750000004</v>
      </c>
      <c r="J38" s="5">
        <v>43.217428473815801</v>
      </c>
      <c r="K38" s="3">
        <v>1.71663635418673</v>
      </c>
      <c r="L38" s="3">
        <v>0.27951056977659999</v>
      </c>
      <c r="M38" s="3">
        <v>6.1415793884244101</v>
      </c>
      <c r="N38" s="3">
        <v>8.1704972488584701E-10</v>
      </c>
      <c r="O38" s="12">
        <v>2.80513610504733E-8</v>
      </c>
      <c r="P38" s="21" t="s">
        <v>39</v>
      </c>
    </row>
    <row r="39" spans="1:16" x14ac:dyDescent="0.3">
      <c r="A39" s="1" t="s">
        <v>308</v>
      </c>
      <c r="B39" s="2" t="s">
        <v>309</v>
      </c>
      <c r="C39" s="3" t="s">
        <v>310</v>
      </c>
      <c r="D39" s="3"/>
      <c r="E39" s="16" t="s">
        <v>311</v>
      </c>
      <c r="F39" s="2">
        <v>151.32335889999999</v>
      </c>
      <c r="G39" s="3">
        <v>183.47307739999999</v>
      </c>
      <c r="H39" s="3">
        <v>43.551067860000003</v>
      </c>
      <c r="I39" s="4">
        <v>29.8580939</v>
      </c>
      <c r="J39" s="5">
        <v>102.05139951722199</v>
      </c>
      <c r="K39" s="3">
        <v>-1.7115299216787301</v>
      </c>
      <c r="L39" s="3">
        <v>0.23723003999665901</v>
      </c>
      <c r="M39" s="3">
        <v>-7.2146424698273099</v>
      </c>
      <c r="N39" s="3">
        <v>5.4075865088185101E-13</v>
      </c>
      <c r="O39" s="12">
        <v>2.76406439616335E-11</v>
      </c>
      <c r="P39" s="21" t="s">
        <v>15</v>
      </c>
    </row>
    <row r="40" spans="1:16" x14ac:dyDescent="0.3">
      <c r="A40" s="1" t="s">
        <v>214</v>
      </c>
      <c r="B40" s="2" t="s">
        <v>215</v>
      </c>
      <c r="C40" s="3" t="s">
        <v>216</v>
      </c>
      <c r="D40" s="3"/>
      <c r="E40" s="16" t="s">
        <v>217</v>
      </c>
      <c r="F40" s="2">
        <v>233.24277119999999</v>
      </c>
      <c r="G40" s="3">
        <v>198.51185419999999</v>
      </c>
      <c r="H40" s="3">
        <v>746.44504689999997</v>
      </c>
      <c r="I40" s="4">
        <v>779.72279500000002</v>
      </c>
      <c r="J40" s="5">
        <v>489.48061683701098</v>
      </c>
      <c r="K40" s="3">
        <v>1.7074525096501501</v>
      </c>
      <c r="L40" s="3">
        <v>0.14090316257574201</v>
      </c>
      <c r="M40" s="3">
        <v>12.117914732625801</v>
      </c>
      <c r="N40" s="3">
        <v>8.4891631727540505E-34</v>
      </c>
      <c r="O40" s="12">
        <v>1.1502816099081699E-31</v>
      </c>
      <c r="P40" s="21" t="s">
        <v>13</v>
      </c>
    </row>
    <row r="41" spans="1:16" x14ac:dyDescent="0.3">
      <c r="A41" s="1" t="s">
        <v>321</v>
      </c>
      <c r="B41" s="2" t="s">
        <v>322</v>
      </c>
      <c r="C41" s="3" t="s">
        <v>323</v>
      </c>
      <c r="D41" s="3"/>
      <c r="E41" s="16" t="s">
        <v>197</v>
      </c>
      <c r="F41" s="2">
        <v>129.70573619999999</v>
      </c>
      <c r="G41" s="3">
        <v>160.4136196</v>
      </c>
      <c r="H41" s="3">
        <v>27.34601936</v>
      </c>
      <c r="I41" s="4">
        <v>34.123535889999999</v>
      </c>
      <c r="J41" s="5">
        <v>87.897227757981099</v>
      </c>
      <c r="K41" s="3">
        <v>-1.6949218549720999</v>
      </c>
      <c r="L41" s="3">
        <v>0.24408934008095501</v>
      </c>
      <c r="M41" s="3">
        <v>-6.9438585659249297</v>
      </c>
      <c r="N41" s="3">
        <v>3.8153249283600096E-12</v>
      </c>
      <c r="O41" s="12">
        <v>1.76982955460592E-10</v>
      </c>
      <c r="P41" s="21" t="s">
        <v>13</v>
      </c>
    </row>
    <row r="42" spans="1:16" x14ac:dyDescent="0.3">
      <c r="A42" s="1" t="s">
        <v>437</v>
      </c>
      <c r="B42" s="2" t="s">
        <v>438</v>
      </c>
      <c r="C42" s="3" t="s">
        <v>439</v>
      </c>
      <c r="D42" s="3" t="s">
        <v>440</v>
      </c>
      <c r="E42" s="16" t="s">
        <v>441</v>
      </c>
      <c r="F42" s="2">
        <v>1845.462317</v>
      </c>
      <c r="G42" s="3">
        <v>1791.619614</v>
      </c>
      <c r="H42" s="3">
        <v>5895.5992100000003</v>
      </c>
      <c r="I42" s="4">
        <v>5978.4434869999995</v>
      </c>
      <c r="J42" s="5">
        <v>3877.7811569846799</v>
      </c>
      <c r="K42" s="3">
        <v>1.6730701339535701</v>
      </c>
      <c r="L42" s="3">
        <v>8.0662596935226705E-2</v>
      </c>
      <c r="M42" s="3">
        <v>20.7415852888678</v>
      </c>
      <c r="N42" s="3">
        <v>1.46032735292454E-95</v>
      </c>
      <c r="O42" s="12">
        <v>1.50384510804169E-92</v>
      </c>
      <c r="P42" s="21" t="s">
        <v>20</v>
      </c>
    </row>
    <row r="43" spans="1:16" x14ac:dyDescent="0.3">
      <c r="A43" s="1" t="s">
        <v>506</v>
      </c>
      <c r="B43" s="2" t="s">
        <v>507</v>
      </c>
      <c r="C43" s="3" t="s">
        <v>508</v>
      </c>
      <c r="D43" s="3" t="s">
        <v>509</v>
      </c>
      <c r="E43" s="16" t="s">
        <v>510</v>
      </c>
      <c r="F43" s="2">
        <v>380.01505170000001</v>
      </c>
      <c r="G43" s="3">
        <v>281.7264194</v>
      </c>
      <c r="H43" s="3">
        <v>1119.161163</v>
      </c>
      <c r="I43" s="4">
        <v>1132.048303</v>
      </c>
      <c r="J43" s="5">
        <v>728.23773415981498</v>
      </c>
      <c r="K43" s="3">
        <v>1.6667137569356101</v>
      </c>
      <c r="L43" s="3">
        <v>0.13496771148304099</v>
      </c>
      <c r="M43" s="3">
        <v>12.348981386893</v>
      </c>
      <c r="N43" s="3">
        <v>4.9332073812965998E-35</v>
      </c>
      <c r="O43" s="12">
        <v>6.8651580557557194E-33</v>
      </c>
      <c r="P43" s="21" t="s">
        <v>12</v>
      </c>
    </row>
    <row r="44" spans="1:16" x14ac:dyDescent="0.3">
      <c r="A44" s="1" t="s">
        <v>399</v>
      </c>
      <c r="B44" s="2" t="s">
        <v>400</v>
      </c>
      <c r="C44" s="3" t="s">
        <v>401</v>
      </c>
      <c r="D44" s="3"/>
      <c r="E44" s="16" t="s">
        <v>252</v>
      </c>
      <c r="F44" s="2">
        <v>59.164020020000002</v>
      </c>
      <c r="G44" s="3">
        <v>82.21198004</v>
      </c>
      <c r="H44" s="3">
        <v>280.54990229999999</v>
      </c>
      <c r="I44" s="4">
        <v>261.89813789999999</v>
      </c>
      <c r="J44" s="5">
        <v>170.95601006758201</v>
      </c>
      <c r="K44" s="3">
        <v>1.6471665947651399</v>
      </c>
      <c r="L44" s="3">
        <v>0.203085293875548</v>
      </c>
      <c r="M44" s="3">
        <v>8.1107133034188603</v>
      </c>
      <c r="N44" s="3">
        <v>5.0323463889544499E-16</v>
      </c>
      <c r="O44" s="12">
        <v>3.45487354089686E-14</v>
      </c>
      <c r="P44" s="21" t="s">
        <v>13</v>
      </c>
    </row>
    <row r="45" spans="1:16" x14ac:dyDescent="0.3">
      <c r="A45" s="1" t="s">
        <v>285</v>
      </c>
      <c r="B45" s="2" t="s">
        <v>286</v>
      </c>
      <c r="C45" s="3" t="s">
        <v>287</v>
      </c>
      <c r="D45" s="3"/>
      <c r="E45" s="16" t="s">
        <v>288</v>
      </c>
      <c r="F45" s="2">
        <v>344.74419360000002</v>
      </c>
      <c r="G45" s="3">
        <v>315.81431359999999</v>
      </c>
      <c r="H45" s="3">
        <v>1103.96893</v>
      </c>
      <c r="I45" s="4">
        <v>1082.569176</v>
      </c>
      <c r="J45" s="5">
        <v>711.774153175479</v>
      </c>
      <c r="K45" s="3">
        <v>1.6464457094901599</v>
      </c>
      <c r="L45" s="3">
        <v>0.122046913541905</v>
      </c>
      <c r="M45" s="3">
        <v>13.4902691244613</v>
      </c>
      <c r="N45" s="3">
        <v>1.7844797973576501E-41</v>
      </c>
      <c r="O45" s="12">
        <v>3.8284526985810702E-39</v>
      </c>
      <c r="P45" s="21" t="s">
        <v>13</v>
      </c>
    </row>
    <row r="46" spans="1:16" x14ac:dyDescent="0.3">
      <c r="A46" s="1" t="s">
        <v>531</v>
      </c>
      <c r="B46" s="2" t="s">
        <v>532</v>
      </c>
      <c r="C46" s="3" t="s">
        <v>533</v>
      </c>
      <c r="D46" s="3"/>
      <c r="E46" s="16" t="s">
        <v>534</v>
      </c>
      <c r="F46" s="2">
        <v>539.30279789999997</v>
      </c>
      <c r="G46" s="3">
        <v>582.50195610000003</v>
      </c>
      <c r="H46" s="3">
        <v>1773.4399960000001</v>
      </c>
      <c r="I46" s="4">
        <v>1871.675943</v>
      </c>
      <c r="J46" s="5">
        <v>1191.73017335027</v>
      </c>
      <c r="K46" s="3">
        <v>1.6399078231383299</v>
      </c>
      <c r="L46" s="3">
        <v>0.105850782498073</v>
      </c>
      <c r="M46" s="3">
        <v>15.492637696544101</v>
      </c>
      <c r="N46" s="3">
        <v>3.8899783334939397E-54</v>
      </c>
      <c r="O46" s="12">
        <v>1.3352998959440201E-51</v>
      </c>
      <c r="P46" s="21" t="s">
        <v>13</v>
      </c>
    </row>
    <row r="47" spans="1:16" x14ac:dyDescent="0.3">
      <c r="A47" s="1" t="s">
        <v>465</v>
      </c>
      <c r="B47" s="2" t="s">
        <v>466</v>
      </c>
      <c r="C47" s="3" t="s">
        <v>467</v>
      </c>
      <c r="D47" s="3"/>
      <c r="E47" s="16" t="s">
        <v>468</v>
      </c>
      <c r="F47" s="2">
        <v>220.7273055</v>
      </c>
      <c r="G47" s="3">
        <v>268.69281280000001</v>
      </c>
      <c r="H47" s="3">
        <v>823.41902730000004</v>
      </c>
      <c r="I47" s="4">
        <v>818.11177290000001</v>
      </c>
      <c r="J47" s="5">
        <v>532.73772960665303</v>
      </c>
      <c r="K47" s="3">
        <v>1.6355885573359099</v>
      </c>
      <c r="L47" s="3">
        <v>0.13806008647016599</v>
      </c>
      <c r="M47" s="3">
        <v>11.846932731636</v>
      </c>
      <c r="N47" s="3">
        <v>2.2321219292718999E-32</v>
      </c>
      <c r="O47" s="12">
        <v>2.80321849117585E-30</v>
      </c>
      <c r="P47" s="21" t="s">
        <v>13</v>
      </c>
    </row>
    <row r="48" spans="1:16" x14ac:dyDescent="0.3">
      <c r="A48" s="1" t="s">
        <v>59</v>
      </c>
      <c r="B48" s="2" t="s">
        <v>60</v>
      </c>
      <c r="C48" s="3" t="s">
        <v>61</v>
      </c>
      <c r="D48" s="3"/>
      <c r="E48" s="16" t="s">
        <v>62</v>
      </c>
      <c r="F48" s="2">
        <v>351.5708113</v>
      </c>
      <c r="G48" s="3">
        <v>435.12194310000001</v>
      </c>
      <c r="H48" s="3">
        <v>1290.3269869999999</v>
      </c>
      <c r="I48" s="4">
        <v>1275.367154</v>
      </c>
      <c r="J48" s="5">
        <v>838.09672388983097</v>
      </c>
      <c r="K48" s="3">
        <v>1.62057277142439</v>
      </c>
      <c r="L48" s="3">
        <v>0.123184753498794</v>
      </c>
      <c r="M48" s="3">
        <v>13.1556278305193</v>
      </c>
      <c r="N48" s="3">
        <v>1.57965902076903E-39</v>
      </c>
      <c r="O48" s="12">
        <v>2.8047118268757699E-37</v>
      </c>
      <c r="P48" s="21" t="s">
        <v>13</v>
      </c>
    </row>
    <row r="49" spans="1:16" x14ac:dyDescent="0.3">
      <c r="A49" s="1" t="s">
        <v>199</v>
      </c>
      <c r="B49" s="2" t="s">
        <v>200</v>
      </c>
      <c r="C49" s="3" t="s">
        <v>201</v>
      </c>
      <c r="D49" s="3"/>
      <c r="E49" s="16" t="s">
        <v>14</v>
      </c>
      <c r="F49" s="2">
        <v>194.55860430000001</v>
      </c>
      <c r="G49" s="3">
        <v>216.55838639999999</v>
      </c>
      <c r="H49" s="3">
        <v>627.94562959999996</v>
      </c>
      <c r="I49" s="4">
        <v>741.33381710000003</v>
      </c>
      <c r="J49" s="5">
        <v>445.09910938398502</v>
      </c>
      <c r="K49" s="3">
        <v>1.61028248202212</v>
      </c>
      <c r="L49" s="3">
        <v>0.14864379939986899</v>
      </c>
      <c r="M49" s="3">
        <v>10.833162826323299</v>
      </c>
      <c r="N49" s="3">
        <v>2.3972902252308201E-27</v>
      </c>
      <c r="O49" s="12">
        <v>2.5715932020236499E-25</v>
      </c>
      <c r="P49" s="21" t="s">
        <v>13</v>
      </c>
    </row>
    <row r="50" spans="1:16" x14ac:dyDescent="0.3">
      <c r="A50" s="1" t="s">
        <v>163</v>
      </c>
      <c r="B50" s="2" t="s">
        <v>164</v>
      </c>
      <c r="C50" s="3" t="s">
        <v>165</v>
      </c>
      <c r="D50" s="3"/>
      <c r="E50" s="16" t="s">
        <v>166</v>
      </c>
      <c r="F50" s="2">
        <v>1434.7274849999999</v>
      </c>
      <c r="G50" s="3">
        <v>1236.1874560000001</v>
      </c>
      <c r="H50" s="3">
        <v>401.0749505</v>
      </c>
      <c r="I50" s="4">
        <v>430.80964060000002</v>
      </c>
      <c r="J50" s="5">
        <v>875.699883146459</v>
      </c>
      <c r="K50" s="3">
        <v>-1.6042341551074799</v>
      </c>
      <c r="L50" s="3">
        <v>0.120101922640677</v>
      </c>
      <c r="M50" s="3">
        <v>-13.3572728881872</v>
      </c>
      <c r="N50" s="3">
        <v>1.07428296769776E-40</v>
      </c>
      <c r="O50" s="12">
        <v>2.1274934617983699E-38</v>
      </c>
      <c r="P50" s="21" t="s">
        <v>18</v>
      </c>
    </row>
    <row r="51" spans="1:16" x14ac:dyDescent="0.3">
      <c r="A51" s="1" t="s">
        <v>94</v>
      </c>
      <c r="B51" s="2" t="s">
        <v>95</v>
      </c>
      <c r="C51" s="3" t="s">
        <v>96</v>
      </c>
      <c r="D51" s="3" t="s">
        <v>97</v>
      </c>
      <c r="E51" s="16" t="s">
        <v>98</v>
      </c>
      <c r="F51" s="2">
        <v>15.92877462</v>
      </c>
      <c r="G51" s="3">
        <v>17.043947079999999</v>
      </c>
      <c r="H51" s="3">
        <v>86.089320189999995</v>
      </c>
      <c r="I51" s="4">
        <v>89.5742817</v>
      </c>
      <c r="J51" s="5">
        <v>52.159080899765797</v>
      </c>
      <c r="K51" s="3">
        <v>1.57608349469356</v>
      </c>
      <c r="L51" s="3">
        <v>0.27061775485220901</v>
      </c>
      <c r="M51" s="3">
        <v>5.8240210275718702</v>
      </c>
      <c r="N51" s="3">
        <v>5.7448343342203697E-9</v>
      </c>
      <c r="O51" s="12">
        <v>1.7607233325536101E-7</v>
      </c>
      <c r="P51" s="21" t="s">
        <v>10</v>
      </c>
    </row>
    <row r="52" spans="1:16" x14ac:dyDescent="0.3">
      <c r="A52" s="1" t="s">
        <v>488</v>
      </c>
      <c r="B52" s="2" t="s">
        <v>489</v>
      </c>
      <c r="C52" s="3" t="s">
        <v>490</v>
      </c>
      <c r="D52" s="3" t="s">
        <v>491</v>
      </c>
      <c r="E52" s="16" t="s">
        <v>492</v>
      </c>
      <c r="F52" s="2">
        <v>139.94566270000001</v>
      </c>
      <c r="G52" s="3">
        <v>178.46015180000001</v>
      </c>
      <c r="H52" s="3">
        <v>528.68970750000005</v>
      </c>
      <c r="I52" s="4">
        <v>521.23701070000004</v>
      </c>
      <c r="J52" s="5">
        <v>342.08313318730001</v>
      </c>
      <c r="K52" s="3">
        <v>1.5710113231137499</v>
      </c>
      <c r="L52" s="3">
        <v>0.160221371689586</v>
      </c>
      <c r="M52" s="3">
        <v>9.8052544835119395</v>
      </c>
      <c r="N52" s="3">
        <v>1.0687726043738E-22</v>
      </c>
      <c r="O52" s="12">
        <v>1.00056547998558E-20</v>
      </c>
      <c r="P52" s="21" t="s">
        <v>11</v>
      </c>
    </row>
    <row r="53" spans="1:16" x14ac:dyDescent="0.3">
      <c r="A53" s="1" t="s">
        <v>296</v>
      </c>
      <c r="B53" s="2" t="s">
        <v>297</v>
      </c>
      <c r="C53" s="3" t="s">
        <v>298</v>
      </c>
      <c r="D53" s="3"/>
      <c r="E53" s="16" t="s">
        <v>299</v>
      </c>
      <c r="F53" s="2">
        <v>288.9934824</v>
      </c>
      <c r="G53" s="3">
        <v>295.76261110000002</v>
      </c>
      <c r="H53" s="3">
        <v>93.17902891</v>
      </c>
      <c r="I53" s="4">
        <v>75.92486735</v>
      </c>
      <c r="J53" s="5">
        <v>188.46499744783401</v>
      </c>
      <c r="K53" s="3">
        <v>-1.5658334264210401</v>
      </c>
      <c r="L53" s="3">
        <v>0.191409164610681</v>
      </c>
      <c r="M53" s="3">
        <v>-8.1805561902215196</v>
      </c>
      <c r="N53" s="3">
        <v>2.8253670124947798E-16</v>
      </c>
      <c r="O53" s="12">
        <v>1.9928513352514599E-14</v>
      </c>
      <c r="P53" s="21" t="s">
        <v>15</v>
      </c>
    </row>
    <row r="54" spans="1:16" x14ac:dyDescent="0.3">
      <c r="A54" s="1" t="s">
        <v>24</v>
      </c>
      <c r="B54" s="2" t="s">
        <v>25</v>
      </c>
      <c r="C54" s="3" t="s">
        <v>26</v>
      </c>
      <c r="D54" s="3" t="s">
        <v>27</v>
      </c>
      <c r="E54" s="16" t="s">
        <v>28</v>
      </c>
      <c r="F54" s="2">
        <v>28.444240390000001</v>
      </c>
      <c r="G54" s="3">
        <v>39.100819780000002</v>
      </c>
      <c r="H54" s="3">
        <v>153.9479608</v>
      </c>
      <c r="I54" s="4">
        <v>128.816348</v>
      </c>
      <c r="J54" s="5">
        <v>87.577342239817895</v>
      </c>
      <c r="K54" s="3">
        <v>1.5557808393500301</v>
      </c>
      <c r="L54" s="3">
        <v>0.244847555747818</v>
      </c>
      <c r="M54" s="3">
        <v>6.3540795193904804</v>
      </c>
      <c r="N54" s="3">
        <v>2.09678353892502E-10</v>
      </c>
      <c r="O54" s="12">
        <v>7.9384841484742299E-9</v>
      </c>
      <c r="P54" s="21" t="s">
        <v>18</v>
      </c>
    </row>
    <row r="55" spans="1:16" x14ac:dyDescent="0.3">
      <c r="A55" s="1" t="s">
        <v>249</v>
      </c>
      <c r="B55" s="2" t="s">
        <v>250</v>
      </c>
      <c r="C55" s="3" t="s">
        <v>251</v>
      </c>
      <c r="D55" s="3"/>
      <c r="E55" s="16" t="s">
        <v>14</v>
      </c>
      <c r="F55" s="2">
        <v>195.6963739</v>
      </c>
      <c r="G55" s="3">
        <v>216.55838639999999</v>
      </c>
      <c r="H55" s="3">
        <v>636.04815389999999</v>
      </c>
      <c r="I55" s="4">
        <v>672.23365699999999</v>
      </c>
      <c r="J55" s="5">
        <v>430.134142808447</v>
      </c>
      <c r="K55" s="3">
        <v>1.55238537447504</v>
      </c>
      <c r="L55" s="3">
        <v>0.144233781084353</v>
      </c>
      <c r="M55" s="3">
        <v>10.762980508478501</v>
      </c>
      <c r="N55" s="3">
        <v>5.1477786050880902E-27</v>
      </c>
      <c r="O55" s="12">
        <v>5.40936980359154E-25</v>
      </c>
      <c r="P55" s="21" t="s">
        <v>13</v>
      </c>
    </row>
    <row r="56" spans="1:16" x14ac:dyDescent="0.3">
      <c r="A56" s="1" t="s">
        <v>416</v>
      </c>
      <c r="B56" s="2" t="s">
        <v>417</v>
      </c>
      <c r="C56" s="3" t="s">
        <v>418</v>
      </c>
      <c r="D56" s="3"/>
      <c r="E56" s="16" t="s">
        <v>213</v>
      </c>
      <c r="F56" s="2">
        <v>791.88765260000002</v>
      </c>
      <c r="G56" s="3">
        <v>875.2568119</v>
      </c>
      <c r="H56" s="3">
        <v>2559.384849</v>
      </c>
      <c r="I56" s="4">
        <v>2492.7242970000002</v>
      </c>
      <c r="J56" s="5">
        <v>1679.8134023969301</v>
      </c>
      <c r="K56" s="3">
        <v>1.55100044968726</v>
      </c>
      <c r="L56" s="3">
        <v>9.7569697690521595E-2</v>
      </c>
      <c r="M56" s="3">
        <v>15.896333455975601</v>
      </c>
      <c r="N56" s="3">
        <v>6.7183516720606998E-57</v>
      </c>
      <c r="O56" s="12">
        <v>2.47091376853147E-54</v>
      </c>
      <c r="P56" s="21" t="s">
        <v>12</v>
      </c>
    </row>
    <row r="57" spans="1:16" x14ac:dyDescent="0.3">
      <c r="A57" s="1" t="s">
        <v>292</v>
      </c>
      <c r="B57" s="2" t="s">
        <v>293</v>
      </c>
      <c r="C57" s="3" t="s">
        <v>294</v>
      </c>
      <c r="D57" s="3"/>
      <c r="E57" s="16" t="s">
        <v>295</v>
      </c>
      <c r="F57" s="2">
        <v>29.582010010000001</v>
      </c>
      <c r="G57" s="3">
        <v>28.072383429999999</v>
      </c>
      <c r="H57" s="3">
        <v>137.7429123</v>
      </c>
      <c r="I57" s="4">
        <v>110.0484032</v>
      </c>
      <c r="J57" s="5">
        <v>76.361427245828295</v>
      </c>
      <c r="K57" s="3">
        <v>1.5424252129293601</v>
      </c>
      <c r="L57" s="3">
        <v>0.251860849578879</v>
      </c>
      <c r="M57" s="3">
        <v>6.1241166124403801</v>
      </c>
      <c r="N57" s="3">
        <v>9.1188096208002495E-10</v>
      </c>
      <c r="O57" s="12">
        <v>3.1094536912252002E-8</v>
      </c>
      <c r="P57" s="21" t="s">
        <v>48</v>
      </c>
    </row>
    <row r="58" spans="1:16" x14ac:dyDescent="0.3">
      <c r="A58" s="1" t="s">
        <v>160</v>
      </c>
      <c r="B58" s="2" t="s">
        <v>161</v>
      </c>
      <c r="C58" s="3" t="s">
        <v>162</v>
      </c>
      <c r="D58" s="3"/>
      <c r="E58" s="16" t="s">
        <v>14</v>
      </c>
      <c r="F58" s="2">
        <v>369.77512510000003</v>
      </c>
      <c r="G58" s="3">
        <v>257.6643765</v>
      </c>
      <c r="H58" s="3">
        <v>86.089320189999995</v>
      </c>
      <c r="I58" s="4">
        <v>94.692812090000004</v>
      </c>
      <c r="J58" s="5">
        <v>202.05540846859699</v>
      </c>
      <c r="K58" s="3">
        <v>-1.5384966883336799</v>
      </c>
      <c r="L58" s="3">
        <v>0.19960008050619801</v>
      </c>
      <c r="M58" s="3">
        <v>-7.7078961312638903</v>
      </c>
      <c r="N58" s="3">
        <v>1.27908782071403E-14</v>
      </c>
      <c r="O58" s="12">
        <v>7.5701415963868301E-13</v>
      </c>
      <c r="P58" s="21" t="s">
        <v>13</v>
      </c>
    </row>
    <row r="59" spans="1:16" x14ac:dyDescent="0.3">
      <c r="A59" s="1" t="s">
        <v>402</v>
      </c>
      <c r="B59" s="2" t="s">
        <v>403</v>
      </c>
      <c r="C59" s="3" t="s">
        <v>404</v>
      </c>
      <c r="D59" s="3"/>
      <c r="E59" s="16" t="s">
        <v>405</v>
      </c>
      <c r="F59" s="2">
        <v>167.25213350000001</v>
      </c>
      <c r="G59" s="3">
        <v>174.44981129999999</v>
      </c>
      <c r="H59" s="3">
        <v>511.47184349999998</v>
      </c>
      <c r="I59" s="4">
        <v>562.18525369999998</v>
      </c>
      <c r="J59" s="5">
        <v>353.83976051597</v>
      </c>
      <c r="K59" s="3">
        <v>1.52284798720557</v>
      </c>
      <c r="L59" s="3">
        <v>0.15416662707838499</v>
      </c>
      <c r="M59" s="3">
        <v>9.8779354265258004</v>
      </c>
      <c r="N59" s="3">
        <v>5.1890967501105097E-23</v>
      </c>
      <c r="O59" s="12">
        <v>4.9478998456146298E-21</v>
      </c>
      <c r="P59" s="21" t="s">
        <v>10</v>
      </c>
    </row>
    <row r="60" spans="1:16" x14ac:dyDescent="0.3">
      <c r="A60" s="1" t="s">
        <v>454</v>
      </c>
      <c r="B60" s="2" t="s">
        <v>455</v>
      </c>
      <c r="C60" s="3"/>
      <c r="D60" s="3"/>
      <c r="E60" s="16" t="s">
        <v>82</v>
      </c>
      <c r="F60" s="2">
        <v>121.74134890000001</v>
      </c>
      <c r="G60" s="3">
        <v>109.2817783</v>
      </c>
      <c r="H60" s="3">
        <v>391.95961080000001</v>
      </c>
      <c r="I60" s="4">
        <v>354.03168479999999</v>
      </c>
      <c r="J60" s="5">
        <v>244.25360570603101</v>
      </c>
      <c r="K60" s="3">
        <v>1.51433570219349</v>
      </c>
      <c r="L60" s="3">
        <v>0.175892542375267</v>
      </c>
      <c r="M60" s="3">
        <v>8.6094366579945696</v>
      </c>
      <c r="N60" s="3">
        <v>7.3420478555646893E-18</v>
      </c>
      <c r="O60" s="12">
        <v>5.5594418247503803E-16</v>
      </c>
      <c r="P60" s="21"/>
    </row>
    <row r="61" spans="1:16" x14ac:dyDescent="0.3">
      <c r="A61" s="1" t="s">
        <v>146</v>
      </c>
      <c r="B61" s="2" t="s">
        <v>147</v>
      </c>
      <c r="C61" s="3" t="s">
        <v>148</v>
      </c>
      <c r="D61" s="3" t="s">
        <v>149</v>
      </c>
      <c r="E61" s="16" t="s">
        <v>150</v>
      </c>
      <c r="F61" s="2">
        <v>435.7657628</v>
      </c>
      <c r="G61" s="3">
        <v>430.10901749999999</v>
      </c>
      <c r="H61" s="3">
        <v>146.85825209999999</v>
      </c>
      <c r="I61" s="4">
        <v>131.3756132</v>
      </c>
      <c r="J61" s="5">
        <v>286.02716140736197</v>
      </c>
      <c r="K61" s="3">
        <v>-1.4940866423944701</v>
      </c>
      <c r="L61" s="3">
        <v>0.16371460793720799</v>
      </c>
      <c r="M61" s="3">
        <v>-9.1261657174020794</v>
      </c>
      <c r="N61" s="3">
        <v>7.0968323270407904E-20</v>
      </c>
      <c r="O61" s="12">
        <v>6.09026494198883E-18</v>
      </c>
      <c r="P61" s="21" t="s">
        <v>23</v>
      </c>
    </row>
    <row r="62" spans="1:16" x14ac:dyDescent="0.3">
      <c r="A62" s="1" t="s">
        <v>450</v>
      </c>
      <c r="B62" s="2" t="s">
        <v>451</v>
      </c>
      <c r="C62" s="3"/>
      <c r="D62" s="3"/>
      <c r="E62" s="16" t="s">
        <v>14</v>
      </c>
      <c r="F62" s="2">
        <v>3.4133088470000001</v>
      </c>
      <c r="G62" s="3">
        <v>7.0180958569999996</v>
      </c>
      <c r="H62" s="3">
        <v>47.602329990000001</v>
      </c>
      <c r="I62" s="4">
        <v>52.038392229999999</v>
      </c>
      <c r="J62" s="5">
        <v>27.5180317303384</v>
      </c>
      <c r="K62" s="3">
        <v>1.4937039464345501</v>
      </c>
      <c r="L62" s="3">
        <v>0.28802749854313398</v>
      </c>
      <c r="M62" s="3">
        <v>5.1859768737006897</v>
      </c>
      <c r="N62" s="3">
        <v>2.1488547587928199E-7</v>
      </c>
      <c r="O62" s="12">
        <v>5.3710937636039799E-6</v>
      </c>
      <c r="P62" s="21"/>
    </row>
    <row r="63" spans="1:16" x14ac:dyDescent="0.3">
      <c r="A63" s="1" t="s">
        <v>514</v>
      </c>
      <c r="B63" s="2" t="s">
        <v>515</v>
      </c>
      <c r="C63" s="3" t="s">
        <v>516</v>
      </c>
      <c r="D63" s="3"/>
      <c r="E63" s="16" t="s">
        <v>517</v>
      </c>
      <c r="F63" s="2">
        <v>2499.679846</v>
      </c>
      <c r="G63" s="3">
        <v>2959.6312809999999</v>
      </c>
      <c r="H63" s="3">
        <v>7893.8842539999996</v>
      </c>
      <c r="I63" s="4">
        <v>7860.3564919999999</v>
      </c>
      <c r="J63" s="5">
        <v>5303.3879682101997</v>
      </c>
      <c r="K63" s="3">
        <v>1.4897723043987601</v>
      </c>
      <c r="L63" s="3">
        <v>9.0252733778567198E-2</v>
      </c>
      <c r="M63" s="3">
        <v>16.506672341403899</v>
      </c>
      <c r="N63" s="3">
        <v>3.2850494263705197E-61</v>
      </c>
      <c r="O63" s="12">
        <v>1.30113226895245E-58</v>
      </c>
      <c r="P63" s="21" t="s">
        <v>13</v>
      </c>
    </row>
    <row r="64" spans="1:16" x14ac:dyDescent="0.3">
      <c r="A64" s="1" t="s">
        <v>75</v>
      </c>
      <c r="B64" s="2" t="s">
        <v>76</v>
      </c>
      <c r="C64" s="3" t="s">
        <v>77</v>
      </c>
      <c r="D64" s="3"/>
      <c r="E64" s="16" t="s">
        <v>70</v>
      </c>
      <c r="F64" s="2">
        <v>122.8791185</v>
      </c>
      <c r="G64" s="3">
        <v>116.2998742</v>
      </c>
      <c r="H64" s="3">
        <v>370.69048459999999</v>
      </c>
      <c r="I64" s="4">
        <v>381.3305135</v>
      </c>
      <c r="J64" s="5">
        <v>247.79999771034201</v>
      </c>
      <c r="K64" s="3">
        <v>1.48763095449382</v>
      </c>
      <c r="L64" s="3">
        <v>0.17261134410019199</v>
      </c>
      <c r="M64" s="3">
        <v>8.6183846273181697</v>
      </c>
      <c r="N64" s="3">
        <v>6.7905252407909901E-18</v>
      </c>
      <c r="O64" s="12">
        <v>5.2976385552776998E-16</v>
      </c>
      <c r="P64" s="21" t="s">
        <v>18</v>
      </c>
    </row>
    <row r="65" spans="1:16" x14ac:dyDescent="0.3">
      <c r="A65" s="1" t="s">
        <v>511</v>
      </c>
      <c r="B65" s="2" t="s">
        <v>512</v>
      </c>
      <c r="C65" s="3" t="s">
        <v>513</v>
      </c>
      <c r="D65" s="3"/>
      <c r="E65" s="16" t="s">
        <v>480</v>
      </c>
      <c r="F65" s="2">
        <v>159.28774619999999</v>
      </c>
      <c r="G65" s="3">
        <v>151.3903535</v>
      </c>
      <c r="H65" s="3">
        <v>462.85669799999999</v>
      </c>
      <c r="I65" s="4">
        <v>484.55420959999998</v>
      </c>
      <c r="J65" s="5">
        <v>314.52225181832398</v>
      </c>
      <c r="K65" s="3">
        <v>1.47552635912821</v>
      </c>
      <c r="L65" s="3">
        <v>0.158888614782252</v>
      </c>
      <c r="M65" s="3">
        <v>9.2865455536278407</v>
      </c>
      <c r="N65" s="3">
        <v>1.5937703678671001E-20</v>
      </c>
      <c r="O65" s="12">
        <v>1.39090230917758E-18</v>
      </c>
      <c r="P65" s="21" t="s">
        <v>13</v>
      </c>
    </row>
    <row r="66" spans="1:16" x14ac:dyDescent="0.3">
      <c r="A66" s="1" t="s">
        <v>442</v>
      </c>
      <c r="B66" s="2" t="s">
        <v>443</v>
      </c>
      <c r="C66" s="3" t="s">
        <v>444</v>
      </c>
      <c r="D66" s="3" t="s">
        <v>445</v>
      </c>
      <c r="E66" s="16" t="s">
        <v>446</v>
      </c>
      <c r="F66" s="2">
        <v>1699.827806</v>
      </c>
      <c r="G66" s="3">
        <v>1830.7204340000001</v>
      </c>
      <c r="H66" s="3">
        <v>5030.6547460000002</v>
      </c>
      <c r="I66" s="4">
        <v>4987.1547700000001</v>
      </c>
      <c r="J66" s="5">
        <v>3387.0894388294801</v>
      </c>
      <c r="K66" s="3">
        <v>1.4712640799821399</v>
      </c>
      <c r="L66" s="3">
        <v>8.41023060586569E-2</v>
      </c>
      <c r="M66" s="3">
        <v>17.493742430273102</v>
      </c>
      <c r="N66" s="3">
        <v>1.59903168893095E-68</v>
      </c>
      <c r="O66" s="12">
        <v>7.4849219693686201E-66</v>
      </c>
      <c r="P66" s="21" t="s">
        <v>19</v>
      </c>
    </row>
    <row r="67" spans="1:16" x14ac:dyDescent="0.3">
      <c r="A67" s="1" t="s">
        <v>452</v>
      </c>
      <c r="B67" s="2" t="s">
        <v>453</v>
      </c>
      <c r="C67" s="3"/>
      <c r="D67" s="3"/>
      <c r="E67" s="16" t="s">
        <v>14</v>
      </c>
      <c r="F67" s="2">
        <v>19.342083469999999</v>
      </c>
      <c r="G67" s="3">
        <v>32.082723919999999</v>
      </c>
      <c r="H67" s="3">
        <v>109.3840774</v>
      </c>
      <c r="I67" s="4">
        <v>109.19531480000001</v>
      </c>
      <c r="J67" s="5">
        <v>67.501049911712698</v>
      </c>
      <c r="K67" s="3">
        <v>1.4690707959631699</v>
      </c>
      <c r="L67" s="3">
        <v>0.25953192454558999</v>
      </c>
      <c r="M67" s="3">
        <v>5.6604627678669504</v>
      </c>
      <c r="N67" s="3">
        <v>1.5096534034648902E-8</v>
      </c>
      <c r="O67" s="12">
        <v>4.39164145448627E-7</v>
      </c>
      <c r="P67" s="21"/>
    </row>
    <row r="68" spans="1:16" x14ac:dyDescent="0.3">
      <c r="A68" s="1" t="s">
        <v>279</v>
      </c>
      <c r="B68" s="2" t="s">
        <v>280</v>
      </c>
      <c r="C68" s="3" t="s">
        <v>281</v>
      </c>
      <c r="D68" s="3"/>
      <c r="E68" s="16" t="s">
        <v>14</v>
      </c>
      <c r="F68" s="2">
        <v>86.470490799999993</v>
      </c>
      <c r="G68" s="3">
        <v>92.237831270000001</v>
      </c>
      <c r="H68" s="3">
        <v>280.54990229999999</v>
      </c>
      <c r="I68" s="4">
        <v>291.75623180000002</v>
      </c>
      <c r="J68" s="5">
        <v>187.75361404363599</v>
      </c>
      <c r="K68" s="3">
        <v>1.4677442285912701</v>
      </c>
      <c r="L68" s="3">
        <v>0.189930218828395</v>
      </c>
      <c r="M68" s="3">
        <v>7.7278078109171302</v>
      </c>
      <c r="N68" s="3">
        <v>1.0941436163981601E-14</v>
      </c>
      <c r="O68" s="12">
        <v>6.6279358598048496E-13</v>
      </c>
      <c r="P68" s="21" t="s">
        <v>13</v>
      </c>
    </row>
    <row r="69" spans="1:16" x14ac:dyDescent="0.3">
      <c r="A69" s="1" t="s">
        <v>189</v>
      </c>
      <c r="B69" s="2" t="s">
        <v>190</v>
      </c>
      <c r="C69" s="3" t="s">
        <v>191</v>
      </c>
      <c r="D69" s="3"/>
      <c r="E69" s="16" t="s">
        <v>192</v>
      </c>
      <c r="F69" s="2">
        <v>195.6963739</v>
      </c>
      <c r="G69" s="3">
        <v>211.5454608</v>
      </c>
      <c r="H69" s="3">
        <v>579.33048410000004</v>
      </c>
      <c r="I69" s="4">
        <v>631.28541389999998</v>
      </c>
      <c r="J69" s="5">
        <v>404.46443319570199</v>
      </c>
      <c r="K69" s="3">
        <v>1.46060233051253</v>
      </c>
      <c r="L69" s="3">
        <v>0.14709624396967799</v>
      </c>
      <c r="M69" s="3">
        <v>9.9295691793028702</v>
      </c>
      <c r="N69" s="3">
        <v>3.0959024413409103E-23</v>
      </c>
      <c r="O69" s="12">
        <v>3.0076984283895001E-21</v>
      </c>
      <c r="P69" s="21" t="s">
        <v>13</v>
      </c>
    </row>
    <row r="70" spans="1:16" x14ac:dyDescent="0.3">
      <c r="A70" s="1" t="s">
        <v>493</v>
      </c>
      <c r="B70" s="2" t="s">
        <v>494</v>
      </c>
      <c r="C70" s="3" t="s">
        <v>495</v>
      </c>
      <c r="D70" s="3"/>
      <c r="E70" s="16" t="s">
        <v>88</v>
      </c>
      <c r="F70" s="2">
        <v>96.710417340000006</v>
      </c>
      <c r="G70" s="3">
        <v>77.199054430000004</v>
      </c>
      <c r="H70" s="3">
        <v>269.40893139999997</v>
      </c>
      <c r="I70" s="4">
        <v>285.7846131</v>
      </c>
      <c r="J70" s="5">
        <v>182.275754062766</v>
      </c>
      <c r="K70" s="3">
        <v>1.4558611364434499</v>
      </c>
      <c r="L70" s="3">
        <v>0.19473638890798001</v>
      </c>
      <c r="M70" s="3">
        <v>7.4760610721368304</v>
      </c>
      <c r="N70" s="3">
        <v>7.6583376819951098E-14</v>
      </c>
      <c r="O70" s="12">
        <v>4.2861718178905296E-12</v>
      </c>
      <c r="P70" s="21" t="s">
        <v>15</v>
      </c>
    </row>
    <row r="71" spans="1:16" x14ac:dyDescent="0.3">
      <c r="A71" s="1" t="s">
        <v>202</v>
      </c>
      <c r="B71" s="2" t="s">
        <v>203</v>
      </c>
      <c r="C71" s="3" t="s">
        <v>204</v>
      </c>
      <c r="D71" s="3"/>
      <c r="E71" s="16" t="s">
        <v>183</v>
      </c>
      <c r="F71" s="2">
        <v>103.537035</v>
      </c>
      <c r="G71" s="3">
        <v>114.294704</v>
      </c>
      <c r="H71" s="3">
        <v>297.76776630000001</v>
      </c>
      <c r="I71" s="4">
        <v>384.74286710000001</v>
      </c>
      <c r="J71" s="5">
        <v>225.08559310897499</v>
      </c>
      <c r="K71" s="3">
        <v>1.44804081417764</v>
      </c>
      <c r="L71" s="3">
        <v>0.187506433523633</v>
      </c>
      <c r="M71" s="3">
        <v>7.7226193627917796</v>
      </c>
      <c r="N71" s="3">
        <v>1.1396311328785701E-14</v>
      </c>
      <c r="O71" s="12">
        <v>6.8232101199904101E-13</v>
      </c>
      <c r="P71" s="21" t="s">
        <v>15</v>
      </c>
    </row>
    <row r="72" spans="1:16" x14ac:dyDescent="0.3">
      <c r="A72" s="1" t="s">
        <v>432</v>
      </c>
      <c r="B72" s="2" t="s">
        <v>433</v>
      </c>
      <c r="C72" s="3" t="s">
        <v>434</v>
      </c>
      <c r="D72" s="3" t="s">
        <v>435</v>
      </c>
      <c r="E72" s="16" t="s">
        <v>436</v>
      </c>
      <c r="F72" s="2">
        <v>1647.4904039999999</v>
      </c>
      <c r="G72" s="3">
        <v>1515.9087050000001</v>
      </c>
      <c r="H72" s="3">
        <v>4488.798436</v>
      </c>
      <c r="I72" s="4">
        <v>4321.7458200000001</v>
      </c>
      <c r="J72" s="5">
        <v>2993.4858413239299</v>
      </c>
      <c r="K72" s="3">
        <v>1.4437016461427099</v>
      </c>
      <c r="L72" s="3">
        <v>8.7021710599014701E-2</v>
      </c>
      <c r="M72" s="3">
        <v>16.590131775219898</v>
      </c>
      <c r="N72" s="3">
        <v>8.2139944457482194E-62</v>
      </c>
      <c r="O72" s="12">
        <v>3.5244881167631302E-59</v>
      </c>
      <c r="P72" s="21" t="s">
        <v>20</v>
      </c>
    </row>
    <row r="73" spans="1:16" x14ac:dyDescent="0.3">
      <c r="A73" s="1" t="s">
        <v>324</v>
      </c>
      <c r="B73" s="2" t="s">
        <v>325</v>
      </c>
      <c r="C73" s="3"/>
      <c r="D73" s="3"/>
      <c r="E73" s="16" t="s">
        <v>78</v>
      </c>
      <c r="F73" s="2">
        <v>125.1546577</v>
      </c>
      <c r="G73" s="3">
        <v>167.4317154</v>
      </c>
      <c r="H73" s="3">
        <v>36.461359139999999</v>
      </c>
      <c r="I73" s="4">
        <v>43.507508260000002</v>
      </c>
      <c r="J73" s="5">
        <v>93.138810145012499</v>
      </c>
      <c r="K73" s="3">
        <v>-1.4431204792289201</v>
      </c>
      <c r="L73" s="3">
        <v>0.240210668724128</v>
      </c>
      <c r="M73" s="3">
        <v>-6.0077284947168001</v>
      </c>
      <c r="N73" s="3">
        <v>1.8814055270716001E-9</v>
      </c>
      <c r="O73" s="12">
        <v>5.9798500363528797E-8</v>
      </c>
      <c r="P73" s="21"/>
    </row>
    <row r="74" spans="1:16" x14ac:dyDescent="0.3">
      <c r="A74" s="1" t="s">
        <v>312</v>
      </c>
      <c r="B74" s="2" t="s">
        <v>313</v>
      </c>
      <c r="C74" s="3" t="s">
        <v>314</v>
      </c>
      <c r="D74" s="3"/>
      <c r="E74" s="16" t="s">
        <v>14</v>
      </c>
      <c r="F74" s="2">
        <v>76.230564259999994</v>
      </c>
      <c r="G74" s="3">
        <v>86.222320530000005</v>
      </c>
      <c r="H74" s="3">
        <v>19.243495100000001</v>
      </c>
      <c r="I74" s="4">
        <v>17.061767939999999</v>
      </c>
      <c r="J74" s="5">
        <v>49.689536958154299</v>
      </c>
      <c r="K74" s="3">
        <v>-1.4231052820371299</v>
      </c>
      <c r="L74" s="3">
        <v>0.27111786118355902</v>
      </c>
      <c r="M74" s="3">
        <v>-5.2490281378902504</v>
      </c>
      <c r="N74" s="3">
        <v>1.52903721782732E-7</v>
      </c>
      <c r="O74" s="12">
        <v>3.97626900737013E-6</v>
      </c>
      <c r="P74" s="21" t="s">
        <v>13</v>
      </c>
    </row>
    <row r="75" spans="1:16" x14ac:dyDescent="0.3">
      <c r="A75" s="1" t="s">
        <v>29</v>
      </c>
      <c r="B75" s="2" t="s">
        <v>30</v>
      </c>
      <c r="C75" s="3" t="s">
        <v>31</v>
      </c>
      <c r="D75" s="3"/>
      <c r="E75" s="16" t="s">
        <v>14</v>
      </c>
      <c r="F75" s="2">
        <v>108.08811350000001</v>
      </c>
      <c r="G75" s="3">
        <v>114.294704</v>
      </c>
      <c r="H75" s="3">
        <v>324.10097009999998</v>
      </c>
      <c r="I75" s="4">
        <v>348.06006600000001</v>
      </c>
      <c r="J75" s="5">
        <v>223.63596341102601</v>
      </c>
      <c r="K75" s="3">
        <v>1.42136950098559</v>
      </c>
      <c r="L75" s="3">
        <v>0.17895831768474099</v>
      </c>
      <c r="M75" s="3">
        <v>7.9424612355236803</v>
      </c>
      <c r="N75" s="3">
        <v>1.9820831065255701E-15</v>
      </c>
      <c r="O75" s="12">
        <v>1.27571823943752E-13</v>
      </c>
      <c r="P75" s="21" t="s">
        <v>13</v>
      </c>
    </row>
    <row r="76" spans="1:16" x14ac:dyDescent="0.3">
      <c r="A76" s="1" t="s">
        <v>180</v>
      </c>
      <c r="B76" s="2" t="s">
        <v>181</v>
      </c>
      <c r="C76" s="3" t="s">
        <v>182</v>
      </c>
      <c r="D76" s="3"/>
      <c r="E76" s="16" t="s">
        <v>36</v>
      </c>
      <c r="F76" s="2">
        <v>87.60826041</v>
      </c>
      <c r="G76" s="3">
        <v>60.155107350000002</v>
      </c>
      <c r="H76" s="3">
        <v>231.9347568</v>
      </c>
      <c r="I76" s="4">
        <v>238.01166280000001</v>
      </c>
      <c r="J76" s="5">
        <v>154.42744683227599</v>
      </c>
      <c r="K76" s="3">
        <v>1.41127928050924</v>
      </c>
      <c r="L76" s="3">
        <v>0.208992955136277</v>
      </c>
      <c r="M76" s="3">
        <v>6.7527600611657004</v>
      </c>
      <c r="N76" s="3">
        <v>1.4505872777938599E-11</v>
      </c>
      <c r="O76" s="12">
        <v>6.1221917158693298E-10</v>
      </c>
      <c r="P76" s="21" t="s">
        <v>23</v>
      </c>
    </row>
    <row r="77" spans="1:16" x14ac:dyDescent="0.3">
      <c r="A77" s="1" t="s">
        <v>456</v>
      </c>
      <c r="B77" s="2" t="s">
        <v>457</v>
      </c>
      <c r="C77" s="3" t="s">
        <v>458</v>
      </c>
      <c r="D77" s="3"/>
      <c r="E77" s="16" t="s">
        <v>188</v>
      </c>
      <c r="F77" s="2">
        <v>26.168701160000001</v>
      </c>
      <c r="G77" s="3">
        <v>22.056872689999999</v>
      </c>
      <c r="H77" s="3">
        <v>103.30718419999999</v>
      </c>
      <c r="I77" s="4">
        <v>90.427370100000005</v>
      </c>
      <c r="J77" s="5">
        <v>60.490032047256904</v>
      </c>
      <c r="K77" s="3">
        <v>1.3967507350518999</v>
      </c>
      <c r="L77" s="3">
        <v>0.262526205448951</v>
      </c>
      <c r="M77" s="3">
        <v>5.3204240417191597</v>
      </c>
      <c r="N77" s="3">
        <v>1.0352566657710301E-7</v>
      </c>
      <c r="O77" s="12">
        <v>2.73360849848976E-6</v>
      </c>
      <c r="P77" s="21" t="s">
        <v>23</v>
      </c>
    </row>
    <row r="78" spans="1:16" x14ac:dyDescent="0.3">
      <c r="A78" s="1" t="s">
        <v>459</v>
      </c>
      <c r="B78" s="2" t="s">
        <v>460</v>
      </c>
      <c r="C78" s="3" t="s">
        <v>461</v>
      </c>
      <c r="D78" s="3"/>
      <c r="E78" s="16" t="s">
        <v>68</v>
      </c>
      <c r="F78" s="2">
        <v>60.301789640000003</v>
      </c>
      <c r="G78" s="3">
        <v>48.124085880000003</v>
      </c>
      <c r="H78" s="3">
        <v>185.3452423</v>
      </c>
      <c r="I78" s="4">
        <v>167.2053258</v>
      </c>
      <c r="J78" s="5">
        <v>115.244110914518</v>
      </c>
      <c r="K78" s="3">
        <v>1.3828534048413801</v>
      </c>
      <c r="L78" s="3">
        <v>0.223883580476779</v>
      </c>
      <c r="M78" s="3">
        <v>6.1766628972811297</v>
      </c>
      <c r="N78" s="3">
        <v>6.5470655470611799E-10</v>
      </c>
      <c r="O78" s="12">
        <v>2.27775949336608E-8</v>
      </c>
      <c r="P78" s="21" t="s">
        <v>13</v>
      </c>
    </row>
    <row r="79" spans="1:16" x14ac:dyDescent="0.3">
      <c r="A79" s="1" t="s">
        <v>231</v>
      </c>
      <c r="B79" s="2" t="s">
        <v>232</v>
      </c>
      <c r="C79" s="3" t="s">
        <v>233</v>
      </c>
      <c r="D79" s="3"/>
      <c r="E79" s="16" t="s">
        <v>208</v>
      </c>
      <c r="F79" s="2">
        <v>4.5510784629999996</v>
      </c>
      <c r="G79" s="3">
        <v>1.0025851219999999</v>
      </c>
      <c r="H79" s="3">
        <v>34.435728079999997</v>
      </c>
      <c r="I79" s="4">
        <v>41.80133146</v>
      </c>
      <c r="J79" s="5">
        <v>20.447680781111799</v>
      </c>
      <c r="K79" s="3">
        <v>1.3706038550706501</v>
      </c>
      <c r="L79" s="3">
        <v>0.28576920257646998</v>
      </c>
      <c r="M79" s="3">
        <v>4.7961916214672797</v>
      </c>
      <c r="N79" s="3">
        <v>1.6171059486458401E-6</v>
      </c>
      <c r="O79" s="12">
        <v>3.454970344223E-5</v>
      </c>
      <c r="P79" s="21" t="s">
        <v>13</v>
      </c>
    </row>
    <row r="80" spans="1:16" x14ac:dyDescent="0.3">
      <c r="A80" s="1" t="s">
        <v>282</v>
      </c>
      <c r="B80" s="2" t="s">
        <v>283</v>
      </c>
      <c r="C80" s="3" t="s">
        <v>284</v>
      </c>
      <c r="D80" s="3"/>
      <c r="E80" s="16" t="s">
        <v>14</v>
      </c>
      <c r="F80" s="2">
        <v>88.74603003</v>
      </c>
      <c r="G80" s="3">
        <v>66.170618079999997</v>
      </c>
      <c r="H80" s="3">
        <v>223.8322325</v>
      </c>
      <c r="I80" s="4">
        <v>245.68945840000001</v>
      </c>
      <c r="J80" s="5">
        <v>156.10958475017199</v>
      </c>
      <c r="K80" s="3">
        <v>1.36101624927329</v>
      </c>
      <c r="L80" s="3">
        <v>0.206093962026797</v>
      </c>
      <c r="M80" s="3">
        <v>6.6038628006788596</v>
      </c>
      <c r="N80" s="3">
        <v>4.00580278419481E-11</v>
      </c>
      <c r="O80" s="12">
        <v>1.6500702828655299E-9</v>
      </c>
      <c r="P80" s="21" t="s">
        <v>13</v>
      </c>
    </row>
    <row r="81" spans="1:16" x14ac:dyDescent="0.3">
      <c r="A81" s="1" t="s">
        <v>218</v>
      </c>
      <c r="B81" s="2" t="s">
        <v>219</v>
      </c>
      <c r="C81" s="3" t="s">
        <v>220</v>
      </c>
      <c r="D81" s="3" t="s">
        <v>221</v>
      </c>
      <c r="E81" s="16" t="s">
        <v>222</v>
      </c>
      <c r="F81" s="2">
        <v>15.92877462</v>
      </c>
      <c r="G81" s="3">
        <v>13.03360659</v>
      </c>
      <c r="H81" s="3">
        <v>72.922718279999998</v>
      </c>
      <c r="I81" s="4">
        <v>63.98162979</v>
      </c>
      <c r="J81" s="5">
        <v>41.466682320519702</v>
      </c>
      <c r="K81" s="3">
        <v>1.3594510284466801</v>
      </c>
      <c r="L81" s="3">
        <v>0.27898998341039</v>
      </c>
      <c r="M81" s="3">
        <v>4.87275927195906</v>
      </c>
      <c r="N81" s="3">
        <v>1.1005028791265099E-6</v>
      </c>
      <c r="O81" s="12">
        <v>2.4215766344540199E-5</v>
      </c>
      <c r="P81" s="21" t="s">
        <v>12</v>
      </c>
    </row>
    <row r="82" spans="1:16" x14ac:dyDescent="0.3">
      <c r="A82" s="1" t="s">
        <v>484</v>
      </c>
      <c r="B82" s="2" t="s">
        <v>485</v>
      </c>
      <c r="C82" s="3" t="s">
        <v>486</v>
      </c>
      <c r="D82" s="3"/>
      <c r="E82" s="16" t="s">
        <v>487</v>
      </c>
      <c r="F82" s="2">
        <v>468.76108169999998</v>
      </c>
      <c r="G82" s="3">
        <v>456.17623070000002</v>
      </c>
      <c r="H82" s="3">
        <v>1223.481162</v>
      </c>
      <c r="I82" s="4">
        <v>1206.2669940000001</v>
      </c>
      <c r="J82" s="5">
        <v>838.67136707320799</v>
      </c>
      <c r="K82" s="3">
        <v>1.3375030978694</v>
      </c>
      <c r="L82" s="3">
        <v>0.11318763440841299</v>
      </c>
      <c r="M82" s="3">
        <v>11.816689206908601</v>
      </c>
      <c r="N82" s="3">
        <v>3.2005068278114602E-32</v>
      </c>
      <c r="O82" s="12">
        <v>3.9236689658098197E-30</v>
      </c>
      <c r="P82" s="21" t="s">
        <v>13</v>
      </c>
    </row>
    <row r="83" spans="1:16" x14ac:dyDescent="0.3">
      <c r="A83" s="1" t="s">
        <v>276</v>
      </c>
      <c r="B83" s="2" t="s">
        <v>277</v>
      </c>
      <c r="C83" s="3"/>
      <c r="D83" s="3"/>
      <c r="E83" s="16" t="s">
        <v>14</v>
      </c>
      <c r="F83" s="2">
        <v>9.1021569259999993</v>
      </c>
      <c r="G83" s="3">
        <v>17.043947079999999</v>
      </c>
      <c r="H83" s="3">
        <v>61.781747430000003</v>
      </c>
      <c r="I83" s="4">
        <v>66.540894980000004</v>
      </c>
      <c r="J83" s="5">
        <v>38.617186605062301</v>
      </c>
      <c r="K83" s="3">
        <v>1.32480963953858</v>
      </c>
      <c r="L83" s="3">
        <v>0.28221512527526599</v>
      </c>
      <c r="M83" s="3">
        <v>4.69432543080881</v>
      </c>
      <c r="N83" s="3">
        <v>2.6748791986469101E-6</v>
      </c>
      <c r="O83" s="12">
        <v>5.4224224385169002E-5</v>
      </c>
      <c r="P83" s="21"/>
    </row>
    <row r="84" spans="1:16" x14ac:dyDescent="0.3">
      <c r="A84" s="1" t="s">
        <v>527</v>
      </c>
      <c r="B84" s="2" t="s">
        <v>528</v>
      </c>
      <c r="C84" s="3" t="s">
        <v>529</v>
      </c>
      <c r="D84" s="3" t="s">
        <v>530</v>
      </c>
      <c r="E84" s="16" t="s">
        <v>21</v>
      </c>
      <c r="F84" s="2">
        <v>1092.2588310000001</v>
      </c>
      <c r="G84" s="3">
        <v>1017.6238990000001</v>
      </c>
      <c r="H84" s="3">
        <v>2742.7044599999999</v>
      </c>
      <c r="I84" s="4">
        <v>2668.4605059999999</v>
      </c>
      <c r="J84" s="5">
        <v>1880.26192414804</v>
      </c>
      <c r="K84" s="3">
        <v>1.3227749795011801</v>
      </c>
      <c r="L84" s="3">
        <v>9.3158410915048895E-2</v>
      </c>
      <c r="M84" s="3">
        <v>14.1992007646784</v>
      </c>
      <c r="N84" s="3">
        <v>9.2663191004248503E-46</v>
      </c>
      <c r="O84" s="12">
        <v>2.5111724762151398E-43</v>
      </c>
      <c r="P84" s="21" t="s">
        <v>19</v>
      </c>
    </row>
    <row r="85" spans="1:16" x14ac:dyDescent="0.3">
      <c r="A85" s="1" t="s">
        <v>524</v>
      </c>
      <c r="B85" s="2" t="s">
        <v>525</v>
      </c>
      <c r="C85" s="3" t="s">
        <v>526</v>
      </c>
      <c r="D85" s="3"/>
      <c r="E85" s="16" t="s">
        <v>278</v>
      </c>
      <c r="F85" s="2">
        <v>21.617622699999998</v>
      </c>
      <c r="G85" s="3">
        <v>14.036191710000001</v>
      </c>
      <c r="H85" s="3">
        <v>70.897087220000003</v>
      </c>
      <c r="I85" s="4">
        <v>78.484132540000004</v>
      </c>
      <c r="J85" s="5">
        <v>46.258758543010401</v>
      </c>
      <c r="K85" s="3">
        <v>1.3122836009232499</v>
      </c>
      <c r="L85" s="3">
        <v>0.27546499642146799</v>
      </c>
      <c r="M85" s="3">
        <v>4.7638851323070597</v>
      </c>
      <c r="N85" s="3">
        <v>1.8990063442266801E-6</v>
      </c>
      <c r="O85" s="12">
        <v>3.9586978406571599E-5</v>
      </c>
      <c r="P85" s="21" t="s">
        <v>13</v>
      </c>
    </row>
    <row r="86" spans="1:16" x14ac:dyDescent="0.3">
      <c r="A86" s="1" t="s">
        <v>141</v>
      </c>
      <c r="B86" s="2" t="s">
        <v>142</v>
      </c>
      <c r="C86" s="3" t="s">
        <v>143</v>
      </c>
      <c r="D86" s="3" t="s">
        <v>144</v>
      </c>
      <c r="E86" s="16" t="s">
        <v>145</v>
      </c>
      <c r="F86" s="2">
        <v>700.86608330000001</v>
      </c>
      <c r="G86" s="3">
        <v>603.55624369999998</v>
      </c>
      <c r="H86" s="3">
        <v>273.46019360000003</v>
      </c>
      <c r="I86" s="4">
        <v>220.9498949</v>
      </c>
      <c r="J86" s="5">
        <v>449.708103862889</v>
      </c>
      <c r="K86" s="3">
        <v>-1.30058001150513</v>
      </c>
      <c r="L86" s="3">
        <v>0.149200980045228</v>
      </c>
      <c r="M86" s="3">
        <v>-8.7169669469387792</v>
      </c>
      <c r="N86" s="3">
        <v>2.8575352004768798E-18</v>
      </c>
      <c r="O86" s="12">
        <v>2.2989763667586698E-16</v>
      </c>
      <c r="P86" s="21" t="s">
        <v>17</v>
      </c>
    </row>
    <row r="87" spans="1:16" x14ac:dyDescent="0.3">
      <c r="A87" s="1" t="s">
        <v>545</v>
      </c>
      <c r="B87" s="2" t="s">
        <v>546</v>
      </c>
      <c r="C87" s="3" t="s">
        <v>547</v>
      </c>
      <c r="D87" s="3"/>
      <c r="E87" s="16" t="s">
        <v>548</v>
      </c>
      <c r="F87" s="2">
        <v>108.08811350000001</v>
      </c>
      <c r="G87" s="3">
        <v>130.33606589999999</v>
      </c>
      <c r="H87" s="3">
        <v>336.25475649999998</v>
      </c>
      <c r="I87" s="4">
        <v>318.20197209999998</v>
      </c>
      <c r="J87" s="5">
        <v>223.22022702055199</v>
      </c>
      <c r="K87" s="3">
        <v>1.2920390894876499</v>
      </c>
      <c r="L87" s="3">
        <v>0.18025305243134099</v>
      </c>
      <c r="M87" s="3">
        <v>7.16791794679754</v>
      </c>
      <c r="N87" s="3">
        <v>7.6146915906388205E-13</v>
      </c>
      <c r="O87" s="12">
        <v>3.8066065048737198E-11</v>
      </c>
      <c r="P87" s="21" t="s">
        <v>35</v>
      </c>
    </row>
    <row r="88" spans="1:16" x14ac:dyDescent="0.3">
      <c r="A88" s="1" t="s">
        <v>151</v>
      </c>
      <c r="B88" s="2" t="s">
        <v>152</v>
      </c>
      <c r="C88" s="3" t="s">
        <v>153</v>
      </c>
      <c r="D88" s="3" t="s">
        <v>154</v>
      </c>
      <c r="E88" s="16" t="s">
        <v>155</v>
      </c>
      <c r="F88" s="2">
        <v>133.119045</v>
      </c>
      <c r="G88" s="3">
        <v>108.27919319999999</v>
      </c>
      <c r="H88" s="3">
        <v>343.3444652</v>
      </c>
      <c r="I88" s="4">
        <v>313.0834418</v>
      </c>
      <c r="J88" s="5">
        <v>224.456536318529</v>
      </c>
      <c r="K88" s="3">
        <v>1.2834437460094099</v>
      </c>
      <c r="L88" s="3">
        <v>0.18129557677175701</v>
      </c>
      <c r="M88" s="3">
        <v>7.0792887993357203</v>
      </c>
      <c r="N88" s="3">
        <v>1.44896141749812E-12</v>
      </c>
      <c r="O88" s="12">
        <v>7.0383984327338005E-11</v>
      </c>
      <c r="P88" s="21" t="s">
        <v>48</v>
      </c>
    </row>
    <row r="89" spans="1:16" x14ac:dyDescent="0.3">
      <c r="A89" s="1" t="s">
        <v>335</v>
      </c>
      <c r="B89" s="2" t="s">
        <v>336</v>
      </c>
      <c r="C89" s="3" t="s">
        <v>337</v>
      </c>
      <c r="D89" s="3" t="s">
        <v>338</v>
      </c>
      <c r="E89" s="16" t="s">
        <v>339</v>
      </c>
      <c r="F89" s="2">
        <v>1064.95236</v>
      </c>
      <c r="G89" s="3">
        <v>790.03707650000001</v>
      </c>
      <c r="H89" s="3">
        <v>373.72893119999998</v>
      </c>
      <c r="I89" s="4">
        <v>342.08844729999998</v>
      </c>
      <c r="J89" s="5">
        <v>642.70170382737501</v>
      </c>
      <c r="K89" s="3">
        <v>-1.28094180170483</v>
      </c>
      <c r="L89" s="3">
        <v>0.144258997218007</v>
      </c>
      <c r="M89" s="3">
        <v>-8.8794586570503107</v>
      </c>
      <c r="N89" s="3">
        <v>6.7186530426524101E-19</v>
      </c>
      <c r="O89" s="12">
        <v>5.4911657962884602E-17</v>
      </c>
      <c r="P89" s="21" t="s">
        <v>16</v>
      </c>
    </row>
    <row r="90" spans="1:16" x14ac:dyDescent="0.3">
      <c r="A90" s="1" t="s">
        <v>50</v>
      </c>
      <c r="B90" s="2" t="s">
        <v>51</v>
      </c>
      <c r="C90" s="3" t="s">
        <v>52</v>
      </c>
      <c r="D90" s="3"/>
      <c r="E90" s="16" t="s">
        <v>53</v>
      </c>
      <c r="F90" s="2">
        <v>70.541716179999995</v>
      </c>
      <c r="G90" s="3">
        <v>74.191299060000006</v>
      </c>
      <c r="H90" s="3">
        <v>214.71689269999999</v>
      </c>
      <c r="I90" s="4">
        <v>197.91650809999999</v>
      </c>
      <c r="J90" s="5">
        <v>139.34160402520001</v>
      </c>
      <c r="K90" s="3">
        <v>1.27364570673167</v>
      </c>
      <c r="L90" s="3">
        <v>0.20823986224708299</v>
      </c>
      <c r="M90" s="3">
        <v>6.1162435135519404</v>
      </c>
      <c r="N90" s="3">
        <v>9.5806888627579693E-10</v>
      </c>
      <c r="O90" s="12">
        <v>3.2311995336431303E-8</v>
      </c>
      <c r="P90" s="21" t="s">
        <v>20</v>
      </c>
    </row>
    <row r="91" spans="1:16" x14ac:dyDescent="0.3">
      <c r="A91" s="1" t="s">
        <v>330</v>
      </c>
      <c r="B91" s="2" t="s">
        <v>331</v>
      </c>
      <c r="C91" s="3" t="s">
        <v>332</v>
      </c>
      <c r="D91" s="3" t="s">
        <v>333</v>
      </c>
      <c r="E91" s="16" t="s">
        <v>334</v>
      </c>
      <c r="F91" s="2">
        <v>1108.187606</v>
      </c>
      <c r="G91" s="3">
        <v>827.13272600000005</v>
      </c>
      <c r="H91" s="3">
        <v>414.24155250000001</v>
      </c>
      <c r="I91" s="4">
        <v>336.96991689999999</v>
      </c>
      <c r="J91" s="5">
        <v>671.63295028089794</v>
      </c>
      <c r="K91" s="3">
        <v>-1.2699770108366</v>
      </c>
      <c r="L91" s="3">
        <v>0.147424376505669</v>
      </c>
      <c r="M91" s="3">
        <v>-8.6144302654571998</v>
      </c>
      <c r="N91" s="3">
        <v>7.0290250805332801E-18</v>
      </c>
      <c r="O91" s="12">
        <v>5.40185822980088E-16</v>
      </c>
      <c r="P91" s="21" t="s">
        <v>10</v>
      </c>
    </row>
    <row r="92" spans="1:16" x14ac:dyDescent="0.3">
      <c r="A92" s="1" t="s">
        <v>246</v>
      </c>
      <c r="B92" s="2" t="s">
        <v>247</v>
      </c>
      <c r="C92" s="3" t="s">
        <v>248</v>
      </c>
      <c r="D92" s="3"/>
      <c r="E92" s="16" t="s">
        <v>45</v>
      </c>
      <c r="F92" s="2">
        <v>76.230564259999994</v>
      </c>
      <c r="G92" s="3">
        <v>57.147351980000003</v>
      </c>
      <c r="H92" s="3">
        <v>187.37087339999999</v>
      </c>
      <c r="I92" s="4">
        <v>197.0634197</v>
      </c>
      <c r="J92" s="5">
        <v>129.45305233637001</v>
      </c>
      <c r="K92" s="3">
        <v>1.2692893706689199</v>
      </c>
      <c r="L92" s="3">
        <v>0.216336737105772</v>
      </c>
      <c r="M92" s="3">
        <v>5.8671929125395899</v>
      </c>
      <c r="N92" s="3">
        <v>4.4323487729863301E-9</v>
      </c>
      <c r="O92" s="12">
        <v>1.3915953556162601E-7</v>
      </c>
      <c r="P92" s="21" t="s">
        <v>20</v>
      </c>
    </row>
    <row r="93" spans="1:16" x14ac:dyDescent="0.3">
      <c r="A93" s="1" t="s">
        <v>473</v>
      </c>
      <c r="B93" s="2" t="s">
        <v>474</v>
      </c>
      <c r="C93" s="3" t="s">
        <v>475</v>
      </c>
      <c r="D93" s="3"/>
      <c r="E93" s="16" t="s">
        <v>198</v>
      </c>
      <c r="F93" s="2">
        <v>58.026250400000002</v>
      </c>
      <c r="G93" s="3">
        <v>63.162862709999999</v>
      </c>
      <c r="H93" s="3">
        <v>162.0504851</v>
      </c>
      <c r="I93" s="4">
        <v>191.94488939999999</v>
      </c>
      <c r="J93" s="5">
        <v>118.796121888165</v>
      </c>
      <c r="K93" s="3">
        <v>1.2667546853161999</v>
      </c>
      <c r="L93" s="3">
        <v>0.22072810310943</v>
      </c>
      <c r="M93" s="3">
        <v>5.7389823383213798</v>
      </c>
      <c r="N93" s="3">
        <v>9.5247151419288301E-9</v>
      </c>
      <c r="O93" s="12">
        <v>2.8679975594030097E-7</v>
      </c>
      <c r="P93" s="21" t="s">
        <v>13</v>
      </c>
    </row>
    <row r="94" spans="1:16" x14ac:dyDescent="0.3">
      <c r="A94" s="1" t="s">
        <v>362</v>
      </c>
      <c r="B94" s="2" t="s">
        <v>363</v>
      </c>
      <c r="C94" s="3" t="s">
        <v>364</v>
      </c>
      <c r="D94" s="3"/>
      <c r="E94" s="16" t="s">
        <v>365</v>
      </c>
      <c r="F94" s="2">
        <v>155.87443740000001</v>
      </c>
      <c r="G94" s="3">
        <v>104.2688527</v>
      </c>
      <c r="H94" s="3">
        <v>359.54951369999998</v>
      </c>
      <c r="I94" s="4">
        <v>340.3822705</v>
      </c>
      <c r="J94" s="5">
        <v>240.01876857909801</v>
      </c>
      <c r="K94" s="3">
        <v>1.2622287566330299</v>
      </c>
      <c r="L94" s="3">
        <v>0.186247972237365</v>
      </c>
      <c r="M94" s="3">
        <v>6.7771409345835902</v>
      </c>
      <c r="N94" s="3">
        <v>1.2257730426419599E-11</v>
      </c>
      <c r="O94" s="12">
        <v>5.3037860475323204E-10</v>
      </c>
      <c r="P94" s="21" t="s">
        <v>11</v>
      </c>
    </row>
    <row r="95" spans="1:16" x14ac:dyDescent="0.3">
      <c r="A95" s="1" t="s">
        <v>369</v>
      </c>
      <c r="B95" s="2" t="s">
        <v>370</v>
      </c>
      <c r="C95" s="3" t="s">
        <v>371</v>
      </c>
      <c r="D95" s="3"/>
      <c r="E95" s="16" t="s">
        <v>14</v>
      </c>
      <c r="F95" s="2">
        <v>28.444240390000001</v>
      </c>
      <c r="G95" s="3">
        <v>28.072383429999999</v>
      </c>
      <c r="H95" s="3">
        <v>102.29436870000001</v>
      </c>
      <c r="I95" s="4">
        <v>90.427370100000005</v>
      </c>
      <c r="J95" s="5">
        <v>62.3095906558911</v>
      </c>
      <c r="K95" s="3">
        <v>1.2561306299433399</v>
      </c>
      <c r="L95" s="3">
        <v>0.25933991855655703</v>
      </c>
      <c r="M95" s="3">
        <v>4.84356838289591</v>
      </c>
      <c r="N95" s="3">
        <v>1.2752780239141901E-6</v>
      </c>
      <c r="O95" s="12">
        <v>2.7823756547178699E-5</v>
      </c>
      <c r="P95" s="21" t="s">
        <v>13</v>
      </c>
    </row>
    <row r="96" spans="1:16" x14ac:dyDescent="0.3">
      <c r="A96" s="1" t="s">
        <v>349</v>
      </c>
      <c r="B96" s="2" t="s">
        <v>350</v>
      </c>
      <c r="C96" s="3" t="s">
        <v>351</v>
      </c>
      <c r="D96" s="3"/>
      <c r="E96" s="16" t="s">
        <v>352</v>
      </c>
      <c r="F96" s="2">
        <v>13.653235390000001</v>
      </c>
      <c r="G96" s="3">
        <v>9.0232661019999991</v>
      </c>
      <c r="H96" s="3">
        <v>68.87145615</v>
      </c>
      <c r="I96" s="4">
        <v>44.360596649999998</v>
      </c>
      <c r="J96" s="5">
        <v>33.9771385747339</v>
      </c>
      <c r="K96" s="3">
        <v>1.2523384283908401</v>
      </c>
      <c r="L96" s="3">
        <v>0.28583957272558302</v>
      </c>
      <c r="M96" s="3">
        <v>4.3812632955239099</v>
      </c>
      <c r="N96" s="3">
        <v>1.1799318208328101E-5</v>
      </c>
      <c r="O96" s="12">
        <v>2.10953782828755E-4</v>
      </c>
      <c r="P96" s="21" t="s">
        <v>23</v>
      </c>
    </row>
    <row r="97" spans="1:16" x14ac:dyDescent="0.3">
      <c r="A97" s="1" t="s">
        <v>326</v>
      </c>
      <c r="B97" s="2" t="s">
        <v>327</v>
      </c>
      <c r="C97" s="3" t="s">
        <v>328</v>
      </c>
      <c r="D97" s="3"/>
      <c r="E97" s="16" t="s">
        <v>14</v>
      </c>
      <c r="F97" s="2">
        <v>52.337402330000003</v>
      </c>
      <c r="G97" s="3">
        <v>69.178373449999995</v>
      </c>
      <c r="H97" s="3">
        <v>11.14097085</v>
      </c>
      <c r="I97" s="4">
        <v>16.208679549999999</v>
      </c>
      <c r="J97" s="5">
        <v>37.216356542294101</v>
      </c>
      <c r="K97" s="3">
        <v>-1.25137235584392</v>
      </c>
      <c r="L97" s="3">
        <v>0.282466222444482</v>
      </c>
      <c r="M97" s="3">
        <v>-4.4301663576425501</v>
      </c>
      <c r="N97" s="3">
        <v>9.4160422463252101E-6</v>
      </c>
      <c r="O97" s="12">
        <v>1.7253808372358901E-4</v>
      </c>
      <c r="P97" s="21" t="s">
        <v>15</v>
      </c>
    </row>
    <row r="98" spans="1:16" x14ac:dyDescent="0.3">
      <c r="A98" s="1" t="s">
        <v>447</v>
      </c>
      <c r="B98" s="2" t="s">
        <v>448</v>
      </c>
      <c r="C98" s="3" t="s">
        <v>449</v>
      </c>
      <c r="D98" s="3"/>
      <c r="E98" s="16" t="s">
        <v>14</v>
      </c>
      <c r="F98" s="2">
        <v>4.5510784629999996</v>
      </c>
      <c r="G98" s="3">
        <v>4.0103404899999999</v>
      </c>
      <c r="H98" s="3">
        <v>31.39728148</v>
      </c>
      <c r="I98" s="4">
        <v>42.654419859999997</v>
      </c>
      <c r="J98" s="5">
        <v>20.653280073478498</v>
      </c>
      <c r="K98" s="3">
        <v>1.24578784576275</v>
      </c>
      <c r="L98" s="3">
        <v>0.28680955956752702</v>
      </c>
      <c r="M98" s="3">
        <v>4.3436064252573701</v>
      </c>
      <c r="N98" s="3">
        <v>1.40162528131359E-5</v>
      </c>
      <c r="O98" s="12">
        <v>2.4800579290321897E-4</v>
      </c>
      <c r="P98" s="21" t="s">
        <v>13</v>
      </c>
    </row>
    <row r="99" spans="1:16" x14ac:dyDescent="0.3">
      <c r="A99" s="1" t="s">
        <v>262</v>
      </c>
      <c r="B99" s="2" t="s">
        <v>263</v>
      </c>
      <c r="C99" s="3" t="s">
        <v>264</v>
      </c>
      <c r="D99" s="3"/>
      <c r="E99" s="16" t="s">
        <v>69</v>
      </c>
      <c r="F99" s="2">
        <v>369.77512510000003</v>
      </c>
      <c r="G99" s="3">
        <v>321.82982429999998</v>
      </c>
      <c r="H99" s="3">
        <v>865.95727959999999</v>
      </c>
      <c r="I99" s="4">
        <v>843.70442479999997</v>
      </c>
      <c r="J99" s="5">
        <v>600.31666345711301</v>
      </c>
      <c r="K99" s="3">
        <v>1.23814738120461</v>
      </c>
      <c r="L99" s="3">
        <v>0.12891064469728999</v>
      </c>
      <c r="M99" s="3">
        <v>9.6046946635946497</v>
      </c>
      <c r="N99" s="3">
        <v>7.6383986082793802E-22</v>
      </c>
      <c r="O99" s="12">
        <v>7.0232347203625999E-20</v>
      </c>
      <c r="P99" s="21" t="s">
        <v>9</v>
      </c>
    </row>
    <row r="100" spans="1:16" x14ac:dyDescent="0.3">
      <c r="A100" s="1" t="s">
        <v>79</v>
      </c>
      <c r="B100" s="2" t="s">
        <v>80</v>
      </c>
      <c r="C100" s="3" t="s">
        <v>81</v>
      </c>
      <c r="D100" s="3"/>
      <c r="E100" s="16" t="s">
        <v>14</v>
      </c>
      <c r="F100" s="2">
        <v>61.439559250000002</v>
      </c>
      <c r="G100" s="3">
        <v>58.149937100000002</v>
      </c>
      <c r="H100" s="3">
        <v>170.15300930000001</v>
      </c>
      <c r="I100" s="4">
        <v>168.91150260000001</v>
      </c>
      <c r="J100" s="5">
        <v>114.663502079354</v>
      </c>
      <c r="K100" s="3">
        <v>1.23335057591005</v>
      </c>
      <c r="L100" s="3">
        <v>0.22030517432895499</v>
      </c>
      <c r="M100" s="3">
        <v>5.5983731642564099</v>
      </c>
      <c r="N100" s="3">
        <v>2.1637261698473699E-8</v>
      </c>
      <c r="O100" s="12">
        <v>6.1552630102453704E-7</v>
      </c>
      <c r="P100" s="21" t="s">
        <v>13</v>
      </c>
    </row>
    <row r="101" spans="1:16" x14ac:dyDescent="0.3">
      <c r="A101" s="1" t="s">
        <v>345</v>
      </c>
      <c r="B101" s="2" t="s">
        <v>346</v>
      </c>
      <c r="C101" s="3" t="s">
        <v>347</v>
      </c>
      <c r="D101" s="3"/>
      <c r="E101" s="16" t="s">
        <v>348</v>
      </c>
      <c r="F101" s="2">
        <v>37.546397319999997</v>
      </c>
      <c r="G101" s="3">
        <v>29.074968550000001</v>
      </c>
      <c r="H101" s="3">
        <v>97.230291039999997</v>
      </c>
      <c r="I101" s="4">
        <v>113.4607568</v>
      </c>
      <c r="J101" s="5">
        <v>69.328103434393299</v>
      </c>
      <c r="K101" s="3">
        <v>1.21448888686517</v>
      </c>
      <c r="L101" s="3">
        <v>0.25456786181829499</v>
      </c>
      <c r="M101" s="3">
        <v>4.7707863757446303</v>
      </c>
      <c r="N101" s="3">
        <v>1.8350808130706499E-6</v>
      </c>
      <c r="O101" s="12">
        <v>3.8566657577554199E-5</v>
      </c>
      <c r="P101" s="21" t="s">
        <v>20</v>
      </c>
    </row>
    <row r="102" spans="1:16" x14ac:dyDescent="0.3">
      <c r="A102" s="1" t="s">
        <v>503</v>
      </c>
      <c r="B102" s="2" t="s">
        <v>504</v>
      </c>
      <c r="C102" s="3" t="s">
        <v>505</v>
      </c>
      <c r="D102" s="3"/>
      <c r="E102" s="16" t="s">
        <v>502</v>
      </c>
      <c r="F102" s="2">
        <v>557.5071117</v>
      </c>
      <c r="G102" s="3">
        <v>637.64413790000003</v>
      </c>
      <c r="H102" s="3">
        <v>1432.1211619999999</v>
      </c>
      <c r="I102" s="4">
        <v>1434.041596</v>
      </c>
      <c r="J102" s="5">
        <v>1015.3285017647</v>
      </c>
      <c r="K102" s="3">
        <v>1.2117843938635</v>
      </c>
      <c r="L102" s="3">
        <v>0.11088486438476</v>
      </c>
      <c r="M102" s="3">
        <v>10.928311998098501</v>
      </c>
      <c r="N102" s="3">
        <v>8.4403858950936307E-28</v>
      </c>
      <c r="O102" s="12">
        <v>9.65767710529713E-26</v>
      </c>
      <c r="P102" s="21" t="s">
        <v>13</v>
      </c>
    </row>
    <row r="103" spans="1:16" x14ac:dyDescent="0.3">
      <c r="A103" s="1" t="s">
        <v>481</v>
      </c>
      <c r="B103" s="2" t="s">
        <v>482</v>
      </c>
      <c r="C103" s="3" t="s">
        <v>483</v>
      </c>
      <c r="D103" s="3"/>
      <c r="E103" s="16" t="s">
        <v>373</v>
      </c>
      <c r="F103" s="2">
        <v>91.021569260000007</v>
      </c>
      <c r="G103" s="3">
        <v>86.222320530000005</v>
      </c>
      <c r="H103" s="3">
        <v>249.15262079999999</v>
      </c>
      <c r="I103" s="4">
        <v>219.2437181</v>
      </c>
      <c r="J103" s="5">
        <v>161.410057165176</v>
      </c>
      <c r="K103" s="3">
        <v>1.2052804416474701</v>
      </c>
      <c r="L103" s="3">
        <v>0.19917318001043999</v>
      </c>
      <c r="M103" s="3">
        <v>6.0514193807835497</v>
      </c>
      <c r="N103" s="3">
        <v>1.4357513247526401E-9</v>
      </c>
      <c r="O103" s="12">
        <v>4.7388997250970103E-8</v>
      </c>
      <c r="P103" s="21" t="s">
        <v>9</v>
      </c>
    </row>
    <row r="104" spans="1:16" x14ac:dyDescent="0.3">
      <c r="A104" s="1" t="s">
        <v>389</v>
      </c>
      <c r="B104" s="2" t="s">
        <v>390</v>
      </c>
      <c r="C104" s="3" t="s">
        <v>391</v>
      </c>
      <c r="D104" s="3"/>
      <c r="E104" s="16" t="s">
        <v>392</v>
      </c>
      <c r="F104" s="2">
        <v>1333.4659899999999</v>
      </c>
      <c r="G104" s="3">
        <v>1213.1279979999999</v>
      </c>
      <c r="H104" s="3">
        <v>3118.459022</v>
      </c>
      <c r="I104" s="4">
        <v>2883.4387820000002</v>
      </c>
      <c r="J104" s="5">
        <v>2137.1229480889601</v>
      </c>
      <c r="K104" s="3">
        <v>1.2028753419018801</v>
      </c>
      <c r="L104" s="3">
        <v>9.4663498876441599E-2</v>
      </c>
      <c r="M104" s="3">
        <v>12.7068548720338</v>
      </c>
      <c r="N104" s="3">
        <v>5.41696057389619E-37</v>
      </c>
      <c r="O104" s="12">
        <v>8.7162281234348405E-35</v>
      </c>
      <c r="P104" s="21" t="s">
        <v>16</v>
      </c>
    </row>
    <row r="105" spans="1:16" x14ac:dyDescent="0.3">
      <c r="A105" s="1" t="s">
        <v>393</v>
      </c>
      <c r="B105" s="2" t="s">
        <v>394</v>
      </c>
      <c r="C105" s="3" t="s">
        <v>395</v>
      </c>
      <c r="D105" s="3"/>
      <c r="E105" s="16" t="s">
        <v>372</v>
      </c>
      <c r="F105" s="2">
        <v>120.60357930000001</v>
      </c>
      <c r="G105" s="3">
        <v>103.26626760000001</v>
      </c>
      <c r="H105" s="3">
        <v>282.57553330000002</v>
      </c>
      <c r="I105" s="4">
        <v>291.75623180000002</v>
      </c>
      <c r="J105" s="5">
        <v>199.55040301449799</v>
      </c>
      <c r="K105" s="3">
        <v>1.20144592825985</v>
      </c>
      <c r="L105" s="3">
        <v>0.18534057142718399</v>
      </c>
      <c r="M105" s="3">
        <v>6.4823687496391997</v>
      </c>
      <c r="N105" s="3">
        <v>9.0293624127427306E-11</v>
      </c>
      <c r="O105" s="12">
        <v>3.4956531626475401E-9</v>
      </c>
      <c r="P105" s="21" t="s">
        <v>16</v>
      </c>
    </row>
    <row r="106" spans="1:16" x14ac:dyDescent="0.3">
      <c r="A106" s="1" t="s">
        <v>377</v>
      </c>
      <c r="B106" s="2" t="s">
        <v>378</v>
      </c>
      <c r="C106" s="3" t="s">
        <v>379</v>
      </c>
      <c r="D106" s="3"/>
      <c r="E106" s="16" t="s">
        <v>38</v>
      </c>
      <c r="F106" s="2">
        <v>1184.4181699999999</v>
      </c>
      <c r="G106" s="3">
        <v>1229.1693600000001</v>
      </c>
      <c r="H106" s="3">
        <v>534.76660070000003</v>
      </c>
      <c r="I106" s="4">
        <v>483.70112119999999</v>
      </c>
      <c r="J106" s="5">
        <v>858.01381301646097</v>
      </c>
      <c r="K106" s="3">
        <v>-1.19565348927239</v>
      </c>
      <c r="L106" s="3">
        <v>0.113985126202863</v>
      </c>
      <c r="M106" s="3">
        <v>-10.4895570948831</v>
      </c>
      <c r="N106" s="3">
        <v>9.6479578559099696E-26</v>
      </c>
      <c r="O106" s="12">
        <v>9.7406539215844001E-24</v>
      </c>
      <c r="P106" s="21" t="s">
        <v>13</v>
      </c>
    </row>
    <row r="107" spans="1:16" x14ac:dyDescent="0.3">
      <c r="A107" s="1" t="s">
        <v>535</v>
      </c>
      <c r="B107" s="2" t="s">
        <v>536</v>
      </c>
      <c r="C107" s="3" t="s">
        <v>537</v>
      </c>
      <c r="D107" s="3"/>
      <c r="E107" s="16" t="s">
        <v>54</v>
      </c>
      <c r="F107" s="2">
        <v>45.510784630000003</v>
      </c>
      <c r="G107" s="3">
        <v>95.245586630000005</v>
      </c>
      <c r="H107" s="3">
        <v>197.4990287</v>
      </c>
      <c r="I107" s="4">
        <v>203.03503850000001</v>
      </c>
      <c r="J107" s="5">
        <v>135.32260961740499</v>
      </c>
      <c r="K107" s="3">
        <v>1.1906307862074399</v>
      </c>
      <c r="L107" s="3">
        <v>0.23203875674013699</v>
      </c>
      <c r="M107" s="3">
        <v>5.1311720633843896</v>
      </c>
      <c r="N107" s="3">
        <v>2.8794354024422898E-7</v>
      </c>
      <c r="O107" s="12">
        <v>7.0938817641987202E-6</v>
      </c>
      <c r="P107" s="21" t="s">
        <v>10</v>
      </c>
    </row>
    <row r="108" spans="1:16" x14ac:dyDescent="0.3">
      <c r="A108" s="1" t="s">
        <v>193</v>
      </c>
      <c r="B108" s="2" t="s">
        <v>194</v>
      </c>
      <c r="C108" s="3" t="s">
        <v>195</v>
      </c>
      <c r="D108" s="3"/>
      <c r="E108" s="16" t="s">
        <v>196</v>
      </c>
      <c r="F108" s="2">
        <v>144.4967412</v>
      </c>
      <c r="G108" s="3">
        <v>154.39810890000001</v>
      </c>
      <c r="H108" s="3">
        <v>369.6776691</v>
      </c>
      <c r="I108" s="4">
        <v>373.65271799999999</v>
      </c>
      <c r="J108" s="5">
        <v>260.55630927192499</v>
      </c>
      <c r="K108" s="3">
        <v>1.19046130409485</v>
      </c>
      <c r="L108" s="3">
        <v>0.16742585416182301</v>
      </c>
      <c r="M108" s="3">
        <v>7.11037915890949</v>
      </c>
      <c r="N108" s="3">
        <v>1.1572458839987E-12</v>
      </c>
      <c r="O108" s="12">
        <v>5.6749133873422201E-11</v>
      </c>
      <c r="P108" s="21" t="s">
        <v>16</v>
      </c>
    </row>
    <row r="109" spans="1:16" x14ac:dyDescent="0.3">
      <c r="A109" s="1" t="s">
        <v>227</v>
      </c>
      <c r="B109" s="2" t="s">
        <v>228</v>
      </c>
      <c r="C109" s="3" t="s">
        <v>229</v>
      </c>
      <c r="D109" s="3"/>
      <c r="E109" s="16" t="s">
        <v>230</v>
      </c>
      <c r="F109" s="2">
        <v>158.1499766</v>
      </c>
      <c r="G109" s="3">
        <v>148.3825981</v>
      </c>
      <c r="H109" s="3">
        <v>411.20310590000003</v>
      </c>
      <c r="I109" s="4">
        <v>352.32550800000001</v>
      </c>
      <c r="J109" s="5">
        <v>267.51529715296198</v>
      </c>
      <c r="K109" s="3">
        <v>1.18890374761881</v>
      </c>
      <c r="L109" s="3">
        <v>0.16982865723978299</v>
      </c>
      <c r="M109" s="3">
        <v>7.0006073588639302</v>
      </c>
      <c r="N109" s="3">
        <v>2.54855253585626E-12</v>
      </c>
      <c r="O109" s="12">
        <v>1.1929542733748999E-10</v>
      </c>
      <c r="P109" s="21" t="s">
        <v>10</v>
      </c>
    </row>
    <row r="110" spans="1:16" x14ac:dyDescent="0.3">
      <c r="A110" s="1" t="s">
        <v>552</v>
      </c>
      <c r="B110" s="2"/>
      <c r="C110" s="3"/>
      <c r="D110" s="3"/>
      <c r="E110" s="16"/>
      <c r="F110" s="2">
        <v>47.786323860000003</v>
      </c>
      <c r="G110" s="3">
        <v>45.116330509999997</v>
      </c>
      <c r="H110" s="3">
        <v>149.8966987</v>
      </c>
      <c r="I110" s="4">
        <v>117.72619880000001</v>
      </c>
      <c r="J110" s="5">
        <v>90.1313879680105</v>
      </c>
      <c r="K110" s="3">
        <v>1.18146132235489</v>
      </c>
      <c r="L110" s="3">
        <v>0.23928057872641401</v>
      </c>
      <c r="M110" s="3">
        <v>4.93755627240329</v>
      </c>
      <c r="N110" s="3">
        <v>7.9107584070970398E-7</v>
      </c>
      <c r="O110" s="12">
        <v>1.7943830413278699E-5</v>
      </c>
      <c r="P110" s="21"/>
    </row>
    <row r="111" spans="1:16" x14ac:dyDescent="0.3">
      <c r="A111" s="1" t="s">
        <v>383</v>
      </c>
      <c r="B111" s="2" t="s">
        <v>384</v>
      </c>
      <c r="C111" s="3" t="s">
        <v>385</v>
      </c>
      <c r="D111" s="3"/>
      <c r="E111" s="16" t="s">
        <v>329</v>
      </c>
      <c r="F111" s="2">
        <v>40.959706169999997</v>
      </c>
      <c r="G111" s="3">
        <v>38.098234650000002</v>
      </c>
      <c r="H111" s="3">
        <v>108.37126189999999</v>
      </c>
      <c r="I111" s="4">
        <v>124.550906</v>
      </c>
      <c r="J111" s="5">
        <v>77.995027174679905</v>
      </c>
      <c r="K111" s="3">
        <v>1.1807846930226999</v>
      </c>
      <c r="L111" s="3">
        <v>0.24597535171503501</v>
      </c>
      <c r="M111" s="3">
        <v>4.8004187606189399</v>
      </c>
      <c r="N111" s="3">
        <v>1.5833419640417701E-6</v>
      </c>
      <c r="O111" s="12">
        <v>3.4111413275527399E-5</v>
      </c>
      <c r="P111" s="21" t="s">
        <v>23</v>
      </c>
    </row>
    <row r="112" spans="1:16" x14ac:dyDescent="0.3">
      <c r="A112" s="1" t="s">
        <v>289</v>
      </c>
      <c r="B112" s="2" t="s">
        <v>290</v>
      </c>
      <c r="C112" s="3" t="s">
        <v>291</v>
      </c>
      <c r="D112" s="3"/>
      <c r="E112" s="16" t="s">
        <v>14</v>
      </c>
      <c r="F112" s="2">
        <v>4.5510784629999996</v>
      </c>
      <c r="G112" s="3">
        <v>5.0129256120000001</v>
      </c>
      <c r="H112" s="3">
        <v>40.512621269999997</v>
      </c>
      <c r="I112" s="4">
        <v>30.711182300000001</v>
      </c>
      <c r="J112" s="5">
        <v>20.196951910254199</v>
      </c>
      <c r="K112" s="3">
        <v>1.1709465781029</v>
      </c>
      <c r="L112" s="3">
        <v>0.28674016107042</v>
      </c>
      <c r="M112" s="3">
        <v>4.0836504162224099</v>
      </c>
      <c r="N112" s="3">
        <v>4.4333709778914202E-5</v>
      </c>
      <c r="O112" s="12">
        <v>7.22386935606421E-4</v>
      </c>
      <c r="P112" s="21" t="s">
        <v>13</v>
      </c>
    </row>
    <row r="113" spans="1:16" x14ac:dyDescent="0.3">
      <c r="A113" s="1" t="s">
        <v>55</v>
      </c>
      <c r="B113" s="2" t="s">
        <v>56</v>
      </c>
      <c r="C113" s="3" t="s">
        <v>57</v>
      </c>
      <c r="D113" s="3"/>
      <c r="E113" s="16" t="s">
        <v>58</v>
      </c>
      <c r="F113" s="2">
        <v>1611.081776</v>
      </c>
      <c r="G113" s="3">
        <v>1935.9918709999999</v>
      </c>
      <c r="H113" s="3">
        <v>4099.8772719999997</v>
      </c>
      <c r="I113" s="4">
        <v>4028.2834109999999</v>
      </c>
      <c r="J113" s="5">
        <v>2918.8085827751202</v>
      </c>
      <c r="K113" s="3">
        <v>1.1603459869455099</v>
      </c>
      <c r="L113" s="3">
        <v>9.7000943577499901E-2</v>
      </c>
      <c r="M113" s="3">
        <v>11.962213398660801</v>
      </c>
      <c r="N113" s="3">
        <v>5.60477501946915E-33</v>
      </c>
      <c r="O113" s="12">
        <v>7.3997401474991396E-31</v>
      </c>
      <c r="P113" s="21" t="s">
        <v>13</v>
      </c>
    </row>
    <row r="114" spans="1:16" x14ac:dyDescent="0.3">
      <c r="A114" s="1" t="s">
        <v>427</v>
      </c>
      <c r="B114" s="2" t="s">
        <v>428</v>
      </c>
      <c r="C114" s="3" t="s">
        <v>429</v>
      </c>
      <c r="D114" s="3" t="s">
        <v>430</v>
      </c>
      <c r="E114" s="16" t="s">
        <v>431</v>
      </c>
      <c r="F114" s="2">
        <v>427.80137550000001</v>
      </c>
      <c r="G114" s="3">
        <v>449.15813489999999</v>
      </c>
      <c r="H114" s="3">
        <v>953.05941529999996</v>
      </c>
      <c r="I114" s="4">
        <v>1080.8629989999999</v>
      </c>
      <c r="J114" s="5">
        <v>727.720481230882</v>
      </c>
      <c r="K114" s="3">
        <v>1.1561851634823801</v>
      </c>
      <c r="L114" s="3">
        <v>0.122688201469645</v>
      </c>
      <c r="M114" s="3">
        <v>9.4237681344480109</v>
      </c>
      <c r="N114" s="3">
        <v>4.3518367391841497E-21</v>
      </c>
      <c r="O114" s="12">
        <v>3.8633805810446802E-19</v>
      </c>
      <c r="P114" s="21" t="s">
        <v>20</v>
      </c>
    </row>
    <row r="115" spans="1:16" x14ac:dyDescent="0.3">
      <c r="A115" s="1" t="s">
        <v>500</v>
      </c>
      <c r="B115" s="2" t="s">
        <v>501</v>
      </c>
      <c r="C115" s="3"/>
      <c r="D115" s="3"/>
      <c r="E115" s="16" t="s">
        <v>502</v>
      </c>
      <c r="F115" s="2">
        <v>4124.4148569999998</v>
      </c>
      <c r="G115" s="3">
        <v>4045.430969</v>
      </c>
      <c r="H115" s="3">
        <v>9490.0815320000002</v>
      </c>
      <c r="I115" s="4">
        <v>8844.8205020000005</v>
      </c>
      <c r="J115" s="5">
        <v>6626.1869650118897</v>
      </c>
      <c r="K115" s="3">
        <v>1.1443937891127201</v>
      </c>
      <c r="L115" s="3">
        <v>7.7939143790728804E-2</v>
      </c>
      <c r="M115" s="3">
        <v>14.683171169874299</v>
      </c>
      <c r="N115" s="3">
        <v>8.2633713707588202E-49</v>
      </c>
      <c r="O115" s="12">
        <v>2.5028293640021901E-46</v>
      </c>
      <c r="P115" s="21"/>
    </row>
    <row r="116" spans="1:16" x14ac:dyDescent="0.3">
      <c r="A116" s="1" t="s">
        <v>223</v>
      </c>
      <c r="B116" s="2" t="s">
        <v>224</v>
      </c>
      <c r="C116" s="3" t="s">
        <v>225</v>
      </c>
      <c r="D116" s="3"/>
      <c r="E116" s="16" t="s">
        <v>226</v>
      </c>
      <c r="F116" s="2">
        <v>60.301789640000003</v>
      </c>
      <c r="G116" s="3">
        <v>51.13184124</v>
      </c>
      <c r="H116" s="3">
        <v>136.73009680000001</v>
      </c>
      <c r="I116" s="4">
        <v>162.08679549999999</v>
      </c>
      <c r="J116" s="5">
        <v>102.562630780394</v>
      </c>
      <c r="K116" s="3">
        <v>1.1407271345208401</v>
      </c>
      <c r="L116" s="3">
        <v>0.22989543004094101</v>
      </c>
      <c r="M116" s="3">
        <v>4.9619391491065601</v>
      </c>
      <c r="N116" s="3">
        <v>6.97928628361462E-7</v>
      </c>
      <c r="O116" s="12">
        <v>1.6187542826275499E-5</v>
      </c>
      <c r="P116" s="21" t="s">
        <v>17</v>
      </c>
    </row>
    <row r="117" spans="1:16" x14ac:dyDescent="0.3">
      <c r="A117" s="1" t="s">
        <v>476</v>
      </c>
      <c r="B117" s="2" t="s">
        <v>477</v>
      </c>
      <c r="C117" s="3" t="s">
        <v>478</v>
      </c>
      <c r="D117" s="3"/>
      <c r="E117" s="16" t="s">
        <v>479</v>
      </c>
      <c r="F117" s="2">
        <v>283.30463429999998</v>
      </c>
      <c r="G117" s="3">
        <v>242.62559959999999</v>
      </c>
      <c r="H117" s="3">
        <v>608.70213450000006</v>
      </c>
      <c r="I117" s="4">
        <v>615.07673439999996</v>
      </c>
      <c r="J117" s="5">
        <v>437.427275716385</v>
      </c>
      <c r="K117" s="3">
        <v>1.14062217382611</v>
      </c>
      <c r="L117" s="3">
        <v>0.14251506577595699</v>
      </c>
      <c r="M117" s="3">
        <v>8.0035199620175206</v>
      </c>
      <c r="N117" s="3">
        <v>1.20912070084709E-15</v>
      </c>
      <c r="O117" s="12">
        <v>8.08540582943075E-14</v>
      </c>
      <c r="P117" s="21" t="s">
        <v>23</v>
      </c>
    </row>
    <row r="118" spans="1:16" x14ac:dyDescent="0.3">
      <c r="A118" s="1" t="s">
        <v>470</v>
      </c>
      <c r="B118" s="2" t="s">
        <v>471</v>
      </c>
      <c r="C118" s="3" t="s">
        <v>472</v>
      </c>
      <c r="D118" s="3"/>
      <c r="E118" s="16" t="s">
        <v>469</v>
      </c>
      <c r="F118" s="2">
        <v>3428.0998519999998</v>
      </c>
      <c r="G118" s="3">
        <v>3577.2237169999999</v>
      </c>
      <c r="H118" s="3">
        <v>8119.7421169999998</v>
      </c>
      <c r="I118" s="4">
        <v>7507.1778949999998</v>
      </c>
      <c r="J118" s="5">
        <v>5658.0608954678801</v>
      </c>
      <c r="K118" s="3">
        <v>1.1340536792840401</v>
      </c>
      <c r="L118" s="3">
        <v>8.0587228901434396E-2</v>
      </c>
      <c r="M118" s="3">
        <v>14.0723746770235</v>
      </c>
      <c r="N118" s="3">
        <v>5.6151718514549595E-45</v>
      </c>
      <c r="O118" s="12">
        <v>1.4456259931570799E-42</v>
      </c>
      <c r="P118" s="21" t="s">
        <v>13</v>
      </c>
    </row>
    <row r="119" spans="1:16" x14ac:dyDescent="0.3">
      <c r="A119" s="1" t="s">
        <v>380</v>
      </c>
      <c r="B119" s="2" t="s">
        <v>381</v>
      </c>
      <c r="C119" s="3" t="s">
        <v>382</v>
      </c>
      <c r="D119" s="3"/>
      <c r="E119" s="16" t="s">
        <v>37</v>
      </c>
      <c r="F119" s="2">
        <v>393.66828709999999</v>
      </c>
      <c r="G119" s="3">
        <v>379.97976139999997</v>
      </c>
      <c r="H119" s="3">
        <v>169.14019379999999</v>
      </c>
      <c r="I119" s="4">
        <v>159.5275303</v>
      </c>
      <c r="J119" s="5">
        <v>275.57894313186398</v>
      </c>
      <c r="K119" s="3">
        <v>-1.1272600566744899</v>
      </c>
      <c r="L119" s="3">
        <v>0.162930964817118</v>
      </c>
      <c r="M119" s="3">
        <v>-6.9186361103292002</v>
      </c>
      <c r="N119" s="3">
        <v>4.5601253035651303E-12</v>
      </c>
      <c r="O119" s="12">
        <v>2.09643617750508E-10</v>
      </c>
      <c r="P119" s="21" t="s">
        <v>13</v>
      </c>
    </row>
    <row r="120" spans="1:16" x14ac:dyDescent="0.3">
      <c r="A120" s="1" t="s">
        <v>357</v>
      </c>
      <c r="B120" s="2" t="s">
        <v>358</v>
      </c>
      <c r="C120" s="3" t="s">
        <v>359</v>
      </c>
      <c r="D120" s="3" t="s">
        <v>360</v>
      </c>
      <c r="E120" s="16" t="s">
        <v>361</v>
      </c>
      <c r="F120" s="2">
        <v>203.6607612</v>
      </c>
      <c r="G120" s="3">
        <v>221.5713121</v>
      </c>
      <c r="H120" s="3">
        <v>463.86951349999998</v>
      </c>
      <c r="I120" s="4">
        <v>510.99994989999999</v>
      </c>
      <c r="J120" s="5">
        <v>350.025384175954</v>
      </c>
      <c r="K120" s="3">
        <v>1.10532869463866</v>
      </c>
      <c r="L120" s="3">
        <v>0.15277812968649901</v>
      </c>
      <c r="M120" s="3">
        <v>7.2348620637443002</v>
      </c>
      <c r="N120" s="3">
        <v>4.66002522816413E-13</v>
      </c>
      <c r="O120" s="12">
        <v>2.4236838282643501E-11</v>
      </c>
      <c r="P120" s="21" t="s">
        <v>35</v>
      </c>
    </row>
    <row r="121" spans="1:16" x14ac:dyDescent="0.3">
      <c r="A121" s="1" t="s">
        <v>538</v>
      </c>
      <c r="B121" s="2" t="s">
        <v>539</v>
      </c>
      <c r="C121" s="3" t="s">
        <v>540</v>
      </c>
      <c r="D121" s="3"/>
      <c r="E121" s="16" t="s">
        <v>541</v>
      </c>
      <c r="F121" s="2">
        <v>20.479853080000002</v>
      </c>
      <c r="G121" s="3">
        <v>37.095649530000003</v>
      </c>
      <c r="H121" s="3">
        <v>94.191844450000005</v>
      </c>
      <c r="I121" s="4">
        <v>82.749574530000004</v>
      </c>
      <c r="J121" s="5">
        <v>58.629230396776798</v>
      </c>
      <c r="K121" s="3">
        <v>1.0990159740202701</v>
      </c>
      <c r="L121" s="3">
        <v>0.26650543469115401</v>
      </c>
      <c r="M121" s="3">
        <v>4.1238032361099499</v>
      </c>
      <c r="N121" s="3">
        <v>3.7266728064660798E-5</v>
      </c>
      <c r="O121" s="12">
        <v>6.1502045770813699E-4</v>
      </c>
      <c r="P121" s="21" t="s">
        <v>10</v>
      </c>
    </row>
    <row r="122" spans="1:16" x14ac:dyDescent="0.3">
      <c r="A122" s="1" t="s">
        <v>406</v>
      </c>
      <c r="B122" s="2" t="s">
        <v>407</v>
      </c>
      <c r="C122" s="3" t="s">
        <v>408</v>
      </c>
      <c r="D122" s="3"/>
      <c r="E122" s="16" t="s">
        <v>46</v>
      </c>
      <c r="F122" s="2">
        <v>32.995318859999998</v>
      </c>
      <c r="G122" s="3">
        <v>29.074968550000001</v>
      </c>
      <c r="H122" s="3">
        <v>104.31999980000001</v>
      </c>
      <c r="I122" s="4">
        <v>77.63104414</v>
      </c>
      <c r="J122" s="5">
        <v>61.005332828700503</v>
      </c>
      <c r="K122" s="3">
        <v>1.08834355802142</v>
      </c>
      <c r="L122" s="3">
        <v>0.26200768256611101</v>
      </c>
      <c r="M122" s="3">
        <v>4.1538612431595396</v>
      </c>
      <c r="N122" s="3">
        <v>3.2691145773820101E-5</v>
      </c>
      <c r="O122" s="12">
        <v>5.4651529087467495E-4</v>
      </c>
      <c r="P122" s="21" t="s">
        <v>20</v>
      </c>
    </row>
    <row r="123" spans="1:16" x14ac:dyDescent="0.3">
      <c r="A123" s="1" t="s">
        <v>496</v>
      </c>
      <c r="B123" s="2" t="s">
        <v>497</v>
      </c>
      <c r="C123" s="3" t="s">
        <v>498</v>
      </c>
      <c r="D123" s="3"/>
      <c r="E123" s="16" t="s">
        <v>499</v>
      </c>
      <c r="F123" s="2">
        <v>161.56328540000001</v>
      </c>
      <c r="G123" s="3">
        <v>196.50668400000001</v>
      </c>
      <c r="H123" s="3">
        <v>416.26718349999999</v>
      </c>
      <c r="I123" s="4">
        <v>403.51081190000002</v>
      </c>
      <c r="J123" s="5">
        <v>294.46199120640603</v>
      </c>
      <c r="K123" s="3">
        <v>1.0857876066027099</v>
      </c>
      <c r="L123" s="3">
        <v>0.16369045928863801</v>
      </c>
      <c r="M123" s="3">
        <v>6.6331758816078601</v>
      </c>
      <c r="N123" s="3">
        <v>3.2853993523015903E-11</v>
      </c>
      <c r="O123" s="12">
        <v>1.3642355858871699E-9</v>
      </c>
      <c r="P123" s="21" t="s">
        <v>13</v>
      </c>
    </row>
    <row r="124" spans="1:16" x14ac:dyDescent="0.3">
      <c r="A124" s="1" t="s">
        <v>422</v>
      </c>
      <c r="B124" s="2" t="s">
        <v>423</v>
      </c>
      <c r="C124" s="3" t="s">
        <v>424</v>
      </c>
      <c r="D124" s="3" t="s">
        <v>425</v>
      </c>
      <c r="E124" s="16" t="s">
        <v>426</v>
      </c>
      <c r="F124" s="2">
        <v>5596.6887399999996</v>
      </c>
      <c r="G124" s="3">
        <v>5364.8329899999999</v>
      </c>
      <c r="H124" s="3">
        <v>12098.081529999999</v>
      </c>
      <c r="I124" s="4">
        <v>11313.65832</v>
      </c>
      <c r="J124" s="5">
        <v>8593.3153948776398</v>
      </c>
      <c r="K124" s="3">
        <v>1.0749288970506301</v>
      </c>
      <c r="L124" s="3">
        <v>7.6911644715195002E-2</v>
      </c>
      <c r="M124" s="3">
        <v>13.9761527793497</v>
      </c>
      <c r="N124" s="3">
        <v>2.17955654774235E-44</v>
      </c>
      <c r="O124" s="12">
        <v>5.3440650782501598E-42</v>
      </c>
      <c r="P124" s="21" t="s">
        <v>18</v>
      </c>
    </row>
    <row r="125" spans="1:16" x14ac:dyDescent="0.3">
      <c r="A125" s="1" t="s">
        <v>353</v>
      </c>
      <c r="B125" s="2" t="s">
        <v>354</v>
      </c>
      <c r="C125" s="3" t="s">
        <v>355</v>
      </c>
      <c r="D125" s="3" t="s">
        <v>356</v>
      </c>
      <c r="E125" s="16" t="s">
        <v>87</v>
      </c>
      <c r="F125" s="2">
        <v>186.59421699999999</v>
      </c>
      <c r="G125" s="3">
        <v>166.4291303</v>
      </c>
      <c r="H125" s="3">
        <v>371.70330009999998</v>
      </c>
      <c r="I125" s="4">
        <v>427.39728700000001</v>
      </c>
      <c r="J125" s="5">
        <v>288.03098360654798</v>
      </c>
      <c r="K125" s="3">
        <v>1.0744418479551201</v>
      </c>
      <c r="L125" s="3">
        <v>0.165310544425707</v>
      </c>
      <c r="M125" s="3">
        <v>6.4995360803375402</v>
      </c>
      <c r="N125" s="3">
        <v>8.0568077459475496E-11</v>
      </c>
      <c r="O125" s="12">
        <v>3.14276538514272E-9</v>
      </c>
      <c r="P125" s="21" t="s">
        <v>11</v>
      </c>
    </row>
    <row r="126" spans="1:16" x14ac:dyDescent="0.3">
      <c r="A126" s="1" t="s">
        <v>542</v>
      </c>
      <c r="B126" s="2" t="s">
        <v>543</v>
      </c>
      <c r="C126" s="3" t="s">
        <v>544</v>
      </c>
      <c r="D126" s="3"/>
      <c r="E126" s="16" t="s">
        <v>47</v>
      </c>
      <c r="F126" s="2">
        <v>35.270858089999997</v>
      </c>
      <c r="G126" s="3">
        <v>75.193884179999998</v>
      </c>
      <c r="H126" s="3">
        <v>150.90951419999999</v>
      </c>
      <c r="I126" s="4">
        <v>143.31885070000001</v>
      </c>
      <c r="J126" s="5">
        <v>101.173276804731</v>
      </c>
      <c r="K126" s="3">
        <v>1.0636355960089401</v>
      </c>
      <c r="L126" s="3">
        <v>0.24572057359815</v>
      </c>
      <c r="M126" s="3">
        <v>4.3286387478014197</v>
      </c>
      <c r="N126" s="3">
        <v>1.5003379976993601E-5</v>
      </c>
      <c r="O126" s="12">
        <v>2.6366008021003402E-4</v>
      </c>
      <c r="P126" s="21" t="s">
        <v>10</v>
      </c>
    </row>
    <row r="127" spans="1:16" x14ac:dyDescent="0.3">
      <c r="A127" s="1" t="s">
        <v>243</v>
      </c>
      <c r="B127" s="2" t="s">
        <v>244</v>
      </c>
      <c r="C127" s="3" t="s">
        <v>245</v>
      </c>
      <c r="D127" s="3"/>
      <c r="E127" s="16" t="s">
        <v>49</v>
      </c>
      <c r="F127" s="2">
        <v>20.479853080000002</v>
      </c>
      <c r="G127" s="3">
        <v>56.144766859999997</v>
      </c>
      <c r="H127" s="3">
        <v>235.9860189</v>
      </c>
      <c r="I127" s="4">
        <v>205.59430370000001</v>
      </c>
      <c r="J127" s="5">
        <v>129.55123563567901</v>
      </c>
      <c r="K127" s="3">
        <v>1.05998386480412</v>
      </c>
      <c r="L127" s="3">
        <v>0.28621044235047199</v>
      </c>
      <c r="M127" s="3">
        <v>3.7035121992723998</v>
      </c>
      <c r="N127" s="3">
        <v>2.1263495101977699E-4</v>
      </c>
      <c r="O127" s="12">
        <v>2.9196196341355601E-3</v>
      </c>
      <c r="P127" s="21" t="s">
        <v>13</v>
      </c>
    </row>
    <row r="128" spans="1:16" x14ac:dyDescent="0.3">
      <c r="A128" s="1" t="s">
        <v>462</v>
      </c>
      <c r="B128" s="2" t="s">
        <v>463</v>
      </c>
      <c r="C128" s="3" t="s">
        <v>464</v>
      </c>
      <c r="D128" s="3"/>
      <c r="E128" s="16" t="s">
        <v>14</v>
      </c>
      <c r="F128" s="2">
        <v>83.05718195</v>
      </c>
      <c r="G128" s="3">
        <v>107.2766081</v>
      </c>
      <c r="H128" s="3">
        <v>209.6528151</v>
      </c>
      <c r="I128" s="4">
        <v>239.71783959999999</v>
      </c>
      <c r="J128" s="5">
        <v>159.92611117957401</v>
      </c>
      <c r="K128" s="3">
        <v>1.0566426035582399</v>
      </c>
      <c r="L128" s="3">
        <v>0.20271619891808601</v>
      </c>
      <c r="M128" s="3">
        <v>5.2124231274936799</v>
      </c>
      <c r="N128" s="3">
        <v>1.8638981385175799E-7</v>
      </c>
      <c r="O128" s="12">
        <v>4.7448483557449596E-6</v>
      </c>
      <c r="P128" s="21" t="s">
        <v>13</v>
      </c>
    </row>
    <row r="129" spans="1:16" x14ac:dyDescent="0.3">
      <c r="A129" s="1" t="s">
        <v>409</v>
      </c>
      <c r="B129" s="2" t="s">
        <v>410</v>
      </c>
      <c r="C129" s="3" t="s">
        <v>411</v>
      </c>
      <c r="D129" s="3"/>
      <c r="E129" s="16" t="s">
        <v>412</v>
      </c>
      <c r="F129" s="2">
        <v>34.133088469999997</v>
      </c>
      <c r="G129" s="3">
        <v>18.046532200000001</v>
      </c>
      <c r="H129" s="3">
        <v>91.153397850000005</v>
      </c>
      <c r="I129" s="4">
        <v>68.247071770000005</v>
      </c>
      <c r="J129" s="5">
        <v>52.895022575711202</v>
      </c>
      <c r="K129" s="3">
        <v>1.0561321340357199</v>
      </c>
      <c r="L129" s="3">
        <v>0.27286821011074802</v>
      </c>
      <c r="M129" s="3">
        <v>3.8704843397003499</v>
      </c>
      <c r="N129" s="3">
        <v>1.08619334917548E-4</v>
      </c>
      <c r="O129" s="12">
        <v>1.59794558711559E-3</v>
      </c>
      <c r="P129" s="21" t="s">
        <v>18</v>
      </c>
    </row>
    <row r="130" spans="1:16" x14ac:dyDescent="0.3">
      <c r="A130" s="1" t="s">
        <v>374</v>
      </c>
      <c r="B130" s="2" t="s">
        <v>375</v>
      </c>
      <c r="C130" s="3" t="s">
        <v>376</v>
      </c>
      <c r="D130" s="3"/>
      <c r="E130" s="16" t="s">
        <v>14</v>
      </c>
      <c r="F130" s="2">
        <v>63.715098480000002</v>
      </c>
      <c r="G130" s="3">
        <v>62.16027759</v>
      </c>
      <c r="H130" s="3">
        <v>130.65320360000001</v>
      </c>
      <c r="I130" s="4">
        <v>181.7078286</v>
      </c>
      <c r="J130" s="5">
        <v>109.559102065196</v>
      </c>
      <c r="K130" s="3">
        <v>1.0524182344241699</v>
      </c>
      <c r="L130" s="3">
        <v>0.229559065388659</v>
      </c>
      <c r="M130" s="3">
        <v>4.5845204703301796</v>
      </c>
      <c r="N130" s="3">
        <v>4.5502950935403496E-6</v>
      </c>
      <c r="O130" s="12">
        <v>8.8413092213733105E-5</v>
      </c>
      <c r="P130" s="21" t="s">
        <v>13</v>
      </c>
    </row>
    <row r="131" spans="1:16" x14ac:dyDescent="0.3">
      <c r="A131" s="1" t="s">
        <v>167</v>
      </c>
      <c r="B131" s="2" t="s">
        <v>168</v>
      </c>
      <c r="C131" s="3" t="s">
        <v>169</v>
      </c>
      <c r="D131" s="3" t="s">
        <v>170</v>
      </c>
      <c r="E131" s="16" t="s">
        <v>171</v>
      </c>
      <c r="F131" s="2">
        <v>7398.9158109999998</v>
      </c>
      <c r="G131" s="3">
        <v>6203.9967379999998</v>
      </c>
      <c r="H131" s="3">
        <v>3230.8815460000001</v>
      </c>
      <c r="I131" s="4">
        <v>3199.0814890000001</v>
      </c>
      <c r="J131" s="5">
        <v>5008.2188961367301</v>
      </c>
      <c r="K131" s="3">
        <v>-1.05211943294849</v>
      </c>
      <c r="L131" s="3">
        <v>9.2575398505913606E-2</v>
      </c>
      <c r="M131" s="3">
        <v>-11.365000312488799</v>
      </c>
      <c r="N131" s="3">
        <v>6.2464242755452297E-30</v>
      </c>
      <c r="O131" s="12">
        <v>7.4797299057633501E-28</v>
      </c>
      <c r="P131" s="21" t="s">
        <v>12</v>
      </c>
    </row>
    <row r="132" spans="1:16" x14ac:dyDescent="0.3">
      <c r="A132" s="1" t="s">
        <v>40</v>
      </c>
      <c r="B132" s="2" t="s">
        <v>41</v>
      </c>
      <c r="C132" s="3" t="s">
        <v>42</v>
      </c>
      <c r="D132" s="3" t="s">
        <v>43</v>
      </c>
      <c r="E132" s="16" t="s">
        <v>44</v>
      </c>
      <c r="F132" s="2">
        <v>197.97191309999999</v>
      </c>
      <c r="G132" s="3">
        <v>200.51702449999999</v>
      </c>
      <c r="H132" s="3">
        <v>94.191844450000005</v>
      </c>
      <c r="I132" s="4">
        <v>75.92486735</v>
      </c>
      <c r="J132" s="5">
        <v>142.151412357216</v>
      </c>
      <c r="K132" s="3">
        <v>-1.0453509868495301</v>
      </c>
      <c r="L132" s="3">
        <v>0.20636192100786999</v>
      </c>
      <c r="M132" s="3">
        <v>-5.0656195762476202</v>
      </c>
      <c r="N132" s="3">
        <v>4.0707414974134099E-7</v>
      </c>
      <c r="O132" s="12">
        <v>9.7945083972811504E-6</v>
      </c>
      <c r="P132" s="21" t="s">
        <v>13</v>
      </c>
    </row>
    <row r="133" spans="1:16" x14ac:dyDescent="0.3">
      <c r="A133" s="1" t="s">
        <v>340</v>
      </c>
      <c r="B133" s="2" t="s">
        <v>341</v>
      </c>
      <c r="C133" s="3" t="s">
        <v>342</v>
      </c>
      <c r="D133" s="3" t="s">
        <v>343</v>
      </c>
      <c r="E133" s="16" t="s">
        <v>344</v>
      </c>
      <c r="F133" s="2">
        <v>194.55860430000001</v>
      </c>
      <c r="G133" s="3">
        <v>156.40327909999999</v>
      </c>
      <c r="H133" s="3">
        <v>81.02524253</v>
      </c>
      <c r="I133" s="4">
        <v>66.540894980000004</v>
      </c>
      <c r="J133" s="5">
        <v>124.632005228278</v>
      </c>
      <c r="K133" s="3">
        <v>-1.03359326256599</v>
      </c>
      <c r="L133" s="3">
        <v>0.218074889145252</v>
      </c>
      <c r="M133" s="3">
        <v>-4.7396253031111497</v>
      </c>
      <c r="N133" s="3">
        <v>2.1411379361333502E-6</v>
      </c>
      <c r="O133" s="12">
        <v>4.42759808560266E-5</v>
      </c>
      <c r="P133" s="21" t="s">
        <v>23</v>
      </c>
    </row>
    <row r="134" spans="1:16" x14ac:dyDescent="0.3">
      <c r="A134" s="1" t="s">
        <v>254</v>
      </c>
      <c r="B134" s="2" t="s">
        <v>255</v>
      </c>
      <c r="C134" s="3" t="s">
        <v>256</v>
      </c>
      <c r="D134" s="3"/>
      <c r="E134" s="16" t="s">
        <v>257</v>
      </c>
      <c r="F134" s="2">
        <v>138.8078931</v>
      </c>
      <c r="G134" s="3">
        <v>105.2714379</v>
      </c>
      <c r="H134" s="3">
        <v>289.6652421</v>
      </c>
      <c r="I134" s="4">
        <v>261.89813789999999</v>
      </c>
      <c r="J134" s="5">
        <v>198.91067774395199</v>
      </c>
      <c r="K134" s="3">
        <v>1.0323625397585801</v>
      </c>
      <c r="L134" s="3">
        <v>0.18985528880428801</v>
      </c>
      <c r="M134" s="3">
        <v>5.4376285552034096</v>
      </c>
      <c r="N134" s="3">
        <v>5.3994390767933403E-8</v>
      </c>
      <c r="O134" s="12">
        <v>1.44800582325046E-6</v>
      </c>
      <c r="P134" s="21" t="s">
        <v>23</v>
      </c>
    </row>
    <row r="135" spans="1:16" x14ac:dyDescent="0.3">
      <c r="A135" s="1" t="s">
        <v>172</v>
      </c>
      <c r="B135" s="2" t="s">
        <v>173</v>
      </c>
      <c r="C135" s="3" t="s">
        <v>174</v>
      </c>
      <c r="D135" s="3"/>
      <c r="E135" s="16" t="s">
        <v>175</v>
      </c>
      <c r="F135" s="2">
        <v>208.21183970000001</v>
      </c>
      <c r="G135" s="3">
        <v>199.51443939999999</v>
      </c>
      <c r="H135" s="3">
        <v>426.39533879999999</v>
      </c>
      <c r="I135" s="4">
        <v>447.87140849999997</v>
      </c>
      <c r="J135" s="5">
        <v>320.49825660242601</v>
      </c>
      <c r="K135" s="3">
        <v>1.01501669143617</v>
      </c>
      <c r="L135" s="3">
        <v>0.15491008547570001</v>
      </c>
      <c r="M135" s="3">
        <v>6.5522957289658903</v>
      </c>
      <c r="N135" s="3">
        <v>5.6659194419002802E-11</v>
      </c>
      <c r="O135" s="12">
        <v>2.2792046254956702E-9</v>
      </c>
      <c r="P135" s="21" t="s">
        <v>13</v>
      </c>
    </row>
    <row r="136" spans="1:16" x14ac:dyDescent="0.3">
      <c r="A136" s="1" t="s">
        <v>413</v>
      </c>
      <c r="B136" s="2" t="s">
        <v>414</v>
      </c>
      <c r="C136" s="3" t="s">
        <v>415</v>
      </c>
      <c r="D136" s="3"/>
      <c r="E136" s="16" t="s">
        <v>14</v>
      </c>
      <c r="F136" s="2">
        <v>10.239926540000001</v>
      </c>
      <c r="G136" s="3">
        <v>7.0180958569999996</v>
      </c>
      <c r="H136" s="3">
        <v>40.512621269999997</v>
      </c>
      <c r="I136" s="4">
        <v>35.82971268</v>
      </c>
      <c r="J136" s="5">
        <v>23.400089086959301</v>
      </c>
      <c r="K136" s="3">
        <v>1.01406728719869</v>
      </c>
      <c r="L136" s="3">
        <v>0.28812441455118598</v>
      </c>
      <c r="M136" s="3">
        <v>3.51954654303875</v>
      </c>
      <c r="N136" s="3">
        <v>4.3228518142980502E-4</v>
      </c>
      <c r="O136" s="12">
        <v>5.4244278237613203E-3</v>
      </c>
      <c r="P136" s="21" t="s">
        <v>13</v>
      </c>
    </row>
    <row r="137" spans="1:16" x14ac:dyDescent="0.3">
      <c r="A137" s="1" t="s">
        <v>258</v>
      </c>
      <c r="B137" s="2" t="s">
        <v>259</v>
      </c>
      <c r="C137" s="3" t="s">
        <v>260</v>
      </c>
      <c r="D137" s="3"/>
      <c r="E137" s="16" t="s">
        <v>261</v>
      </c>
      <c r="F137" s="2">
        <v>308.33556590000001</v>
      </c>
      <c r="G137" s="3">
        <v>292.75485579999997</v>
      </c>
      <c r="H137" s="3">
        <v>626.93281409999997</v>
      </c>
      <c r="I137" s="4">
        <v>638.96320949999995</v>
      </c>
      <c r="J137" s="5">
        <v>466.746611306521</v>
      </c>
      <c r="K137" s="3">
        <v>1.0118706314086501</v>
      </c>
      <c r="L137" s="3">
        <v>0.13576951896787801</v>
      </c>
      <c r="M137" s="3">
        <v>7.4528556858778199</v>
      </c>
      <c r="N137" s="3">
        <v>9.1341182125220606E-14</v>
      </c>
      <c r="O137" s="12">
        <v>5.0418751025595799E-12</v>
      </c>
      <c r="P137" s="21" t="s">
        <v>12</v>
      </c>
    </row>
    <row r="138" spans="1:16" x14ac:dyDescent="0.3">
      <c r="A138" s="1" t="s">
        <v>109</v>
      </c>
      <c r="B138" s="2" t="s">
        <v>110</v>
      </c>
      <c r="C138" s="3" t="s">
        <v>111</v>
      </c>
      <c r="D138" s="3" t="s">
        <v>112</v>
      </c>
      <c r="E138" s="16" t="s">
        <v>22</v>
      </c>
      <c r="F138" s="2">
        <v>111.5014223</v>
      </c>
      <c r="G138" s="3">
        <v>81.209394919999994</v>
      </c>
      <c r="H138" s="3">
        <v>216.74252379999999</v>
      </c>
      <c r="I138" s="4">
        <v>219.2437181</v>
      </c>
      <c r="J138" s="5">
        <v>157.174264779635</v>
      </c>
      <c r="K138" s="3">
        <v>1.00810578437261</v>
      </c>
      <c r="L138" s="3">
        <v>0.203939590803041</v>
      </c>
      <c r="M138" s="3">
        <v>4.9431588069930301</v>
      </c>
      <c r="N138" s="3">
        <v>7.6866818644523805E-7</v>
      </c>
      <c r="O138" s="12">
        <v>1.7512710141621801E-5</v>
      </c>
      <c r="P138" s="21" t="s">
        <v>19</v>
      </c>
    </row>
  </sheetData>
  <autoFilter ref="A2:P2"/>
  <conditionalFormatting sqref="P2 J2:N2">
    <cfRule type="cellIs" dxfId="0" priority="2" operator="lessThan">
      <formula>"0.05"</formula>
    </cfRule>
  </conditionalFormatting>
  <conditionalFormatting sqref="K1:K104857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anetmaitre</dc:creator>
  <cp:lastModifiedBy>mjanetmaitre</cp:lastModifiedBy>
  <dcterms:created xsi:type="dcterms:W3CDTF">2021-12-22T14:38:06Z</dcterms:created>
  <dcterms:modified xsi:type="dcterms:W3CDTF">2022-01-08T14:16:05Z</dcterms:modified>
</cp:coreProperties>
</file>